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media/image8.png" ContentType="image/png"/>
  <Override PartName="/xl/media/image9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1" firstSheet="0" activeTab="2"/>
  </bookViews>
  <sheets>
    <sheet name="sample key" sheetId="1" state="visible" r:id="rId2"/>
    <sheet name="setup" sheetId="2" state="visible" r:id="rId3"/>
    <sheet name="summary" sheetId="3" state="visible" r:id="rId4"/>
    <sheet name="exp 051409" sheetId="4" state="visible" r:id="rId5"/>
    <sheet name="repeat MCL1" sheetId="5" state="visible" r:id="rId6"/>
    <sheet name="result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0" uniqueCount="507">
  <si>
    <t xml:space="preserve">4-16-09 EXP.</t>
  </si>
  <si>
    <t xml:space="preserve">Exp 042009  MCL-1 and BCLxl expression of JAK1 inhibitor treated cell lines</t>
  </si>
  <si>
    <t xml:space="preserve">Dilute for WORKING CONC&gt; of 90ul/5ul = 18ng/ul</t>
  </si>
  <si>
    <t xml:space="preserve">All five cell lines treated 1 uM JAK-I (+) or DMSO (-) for 6 hours, then collected cells for isolation RNA using Rneasy Kit (Cat# 74104)</t>
  </si>
  <si>
    <t xml:space="preserve">18ng/ul= 90ng/5ul</t>
  </si>
  <si>
    <t xml:space="preserve">working conc plate</t>
  </si>
  <si>
    <t xml:space="preserve">9ng/ul = 45ng/5ul</t>
  </si>
  <si>
    <t xml:space="preserve">Sample ID</t>
  </si>
  <si>
    <t xml:space="preserve">Cell line</t>
  </si>
  <si>
    <t xml:space="preserve">Treated</t>
  </si>
  <si>
    <t xml:space="preserve">ng/ul </t>
  </si>
  <si>
    <t xml:space="preserve">ul RNA</t>
  </si>
  <si>
    <t xml:space="preserve">ul water</t>
  </si>
  <si>
    <t xml:space="preserve">well</t>
  </si>
  <si>
    <t xml:space="preserve">For 96-well layout</t>
  </si>
  <si>
    <t xml:space="preserve">(RNA samples)</t>
  </si>
  <si>
    <t xml:space="preserve">smp 1 well A1 RNA</t>
  </si>
  <si>
    <t xml:space="preserve">SET2</t>
  </si>
  <si>
    <t xml:space="preserve">A2</t>
  </si>
  <si>
    <t xml:space="preserve">smp 2 well B1 RNA</t>
  </si>
  <si>
    <t xml:space="preserve">B2</t>
  </si>
  <si>
    <t xml:space="preserve">SET-2</t>
  </si>
  <si>
    <t xml:space="preserve">UKE-1</t>
  </si>
  <si>
    <t xml:space="preserve">HEL</t>
  </si>
  <si>
    <t xml:space="preserve">MV411</t>
  </si>
  <si>
    <t xml:space="preserve">K562</t>
  </si>
  <si>
    <t xml:space="preserve">smp 3 well C1 RNA</t>
  </si>
  <si>
    <t xml:space="preserve">C2</t>
  </si>
  <si>
    <t xml:space="preserve">smp 4 well F1 RNA</t>
  </si>
  <si>
    <t xml:space="preserve">non-treated</t>
  </si>
  <si>
    <t xml:space="preserve">D2</t>
  </si>
  <si>
    <t xml:space="preserve">A</t>
  </si>
  <si>
    <t xml:space="preserve">+</t>
  </si>
  <si>
    <t xml:space="preserve">smp 5 well G1 RNA</t>
  </si>
  <si>
    <t xml:space="preserve">E2</t>
  </si>
  <si>
    <t xml:space="preserve">Dilute Following 1:1</t>
  </si>
  <si>
    <t xml:space="preserve">B</t>
  </si>
  <si>
    <t xml:space="preserve">smp 6 well H1 RNA</t>
  </si>
  <si>
    <t xml:space="preserve">F2</t>
  </si>
  <si>
    <t xml:space="preserve">C</t>
  </si>
  <si>
    <t xml:space="preserve">D</t>
  </si>
  <si>
    <t xml:space="preserve">E</t>
  </si>
  <si>
    <t xml:space="preserve">F</t>
  </si>
  <si>
    <t xml:space="preserve">_</t>
  </si>
  <si>
    <t xml:space="preserve">G</t>
  </si>
  <si>
    <t xml:space="preserve">H</t>
  </si>
  <si>
    <t xml:space="preserve">smp 13 well A5 RNA</t>
  </si>
  <si>
    <t xml:space="preserve">E3</t>
  </si>
  <si>
    <t xml:space="preserve">smp 14 well B5 RNA</t>
  </si>
  <si>
    <t xml:space="preserve">F3</t>
  </si>
  <si>
    <t xml:space="preserve">Conc values (40ul volume)</t>
  </si>
  <si>
    <t xml:space="preserve">smp 15 well C5 RNA</t>
  </si>
  <si>
    <t xml:space="preserve">G3</t>
  </si>
  <si>
    <t xml:space="preserve">Total conc (ug)</t>
  </si>
  <si>
    <t xml:space="preserve">260/280 </t>
  </si>
  <si>
    <t xml:space="preserve">260/230 </t>
  </si>
  <si>
    <t xml:space="preserve">smp 16 well F5 RNA</t>
  </si>
  <si>
    <t xml:space="preserve">H3</t>
  </si>
  <si>
    <t xml:space="preserve">smp 17 well G5 RNA</t>
  </si>
  <si>
    <t xml:space="preserve">A4</t>
  </si>
  <si>
    <t xml:space="preserve">smp 18 well H5 RNA</t>
  </si>
  <si>
    <t xml:space="preserve">B4</t>
  </si>
  <si>
    <t xml:space="preserve">smp 19 well A7 RNA</t>
  </si>
  <si>
    <t xml:space="preserve">C4</t>
  </si>
  <si>
    <t xml:space="preserve">smp 20 well B7 RNA</t>
  </si>
  <si>
    <t xml:space="preserve">D4</t>
  </si>
  <si>
    <t xml:space="preserve">smp 21 well C7 RNA</t>
  </si>
  <si>
    <t xml:space="preserve">E4</t>
  </si>
  <si>
    <t xml:space="preserve">smp 22 well F7 RNA</t>
  </si>
  <si>
    <t xml:space="preserve">F4</t>
  </si>
  <si>
    <t xml:space="preserve">smp 7 well A3 RNA</t>
  </si>
  <si>
    <t xml:space="preserve">smp 23 well G7 RNA</t>
  </si>
  <si>
    <t xml:space="preserve">G4</t>
  </si>
  <si>
    <t xml:space="preserve">smp 8 well B3 RNA</t>
  </si>
  <si>
    <t xml:space="preserve">smp 24 well H7 RNA</t>
  </si>
  <si>
    <t xml:space="preserve">H4</t>
  </si>
  <si>
    <t xml:space="preserve">smp 9 well C3 RNA</t>
  </si>
  <si>
    <t xml:space="preserve">smp 10 well F3 RNA</t>
  </si>
  <si>
    <t xml:space="preserve">smp 11 well G3 RNA</t>
  </si>
  <si>
    <t xml:space="preserve">smp 12 well H3 RNA</t>
  </si>
  <si>
    <t xml:space="preserve">Exp 051309  MCL-1 and BCLxl expression of JAK1 inhibitor treated cell lines</t>
  </si>
  <si>
    <t xml:space="preserve">RNA was regenerated from new experiment with cells at earlier passage</t>
  </si>
  <si>
    <t xml:space="preserve">Dilute for WORKING CONC&gt; of 50ul/5ul = 10ng/ul</t>
  </si>
  <si>
    <t xml:space="preserve">260/280</t>
  </si>
  <si>
    <t xml:space="preserve">260/230</t>
  </si>
  <si>
    <t xml:space="preserve">smp 31 K562-1</t>
  </si>
  <si>
    <t xml:space="preserve">smp 32 K562-2</t>
  </si>
  <si>
    <t xml:space="preserve">smp 33 K562-3</t>
  </si>
  <si>
    <t xml:space="preserve">smp 34 K562-1 JAK</t>
  </si>
  <si>
    <t xml:space="preserve">treated</t>
  </si>
  <si>
    <t xml:space="preserve">smp 35 K562-2 JAK</t>
  </si>
  <si>
    <t xml:space="preserve">smp 25 well A9 RNA</t>
  </si>
  <si>
    <t xml:space="preserve">smp 36 K562-3 JAK</t>
  </si>
  <si>
    <t xml:space="preserve">smp 26 well B9 RNA</t>
  </si>
  <si>
    <t xml:space="preserve">smp 27 well C9 RNA</t>
  </si>
  <si>
    <t xml:space="preserve">smp 28 well E9 RNA</t>
  </si>
  <si>
    <t xml:space="preserve">smp 29 well G9 RNA</t>
  </si>
  <si>
    <t xml:space="preserve">smp 30 well H9 RNA</t>
  </si>
  <si>
    <t xml:space="preserve">Place on Right</t>
  </si>
  <si>
    <t xml:space="preserve">Sample Plate A- 300ul PCR plate</t>
  </si>
  <si>
    <t xml:space="preserve">Exp.</t>
  </si>
  <si>
    <t xml:space="preserve">Date:</t>
  </si>
  <si>
    <t xml:space="preserve">Exp 042709 Repeat MCL-1 expression of JAK1 inhibitor treated cell lines</t>
  </si>
  <si>
    <t xml:space="preserve">Exp 051309 Repeat MCL-1 expression of JAK1 inhibitor treated cell lines</t>
  </si>
  <si>
    <t xml:space="preserve">Purpose:   MCL-1 and BCLxl Relative expression in JAK inhibitor treated verses untreated for 4 cell line RNA prepped by Qiagen RNeasy Mini (no DNase treatment).  Biological triplicates were from different experiments.  RNA will be tested by Multiplex QRT-PCR using the Qiagen Real-Time Multiplex kit and ABI AOD primers.  Each genes will be multiplexed with a housekeeping gene (RPLP0 or HPRT1).  Use 384-well format and 20ul reaction vol</t>
  </si>
  <si>
    <t xml:space="preserve">Purpose:   MCL-1 and BCLxl Relative expression in JAK inhibitor treated verses untreated for 4 cell line RNA prepped by Qiagen RNeasy Mini (no DNase treatment).  Biological triplicates were from different experiments. RNA will be tested by Multiplex QRT-PCR using the Qiagen Real-Time Multiplex kit and ABI AOD primers.  Each genes will be multiplexed with a housekeeping gene (RPLP0 or HPRT1).  Repeat MCL-1/ RPLP0. Use 96-well format and 25ul reaction vol</t>
  </si>
  <si>
    <t xml:space="preserve">Plate setup</t>
  </si>
  <si>
    <t xml:space="preserve">Purpose:    MCL-1 and BCLxl Relative expression in JAK inhibitor treated verses untreated for 2 cell line RNA prepped by Qiagen RNeasy Mini with DNase treatment.  Biological triplicates were from same experiment. Project team observed significant decrease in MCL-1 protein expression and would now like to show correlation with gene expression.  RNA will be tested by Multiplex QRT-PCR using the Qiagen Real-Time Multiplex kit and ABI AOD primers.  Each genes will be multiplexed with a housekeeping gene (RPLP0).  . Use 96-well format and 25ul reaction vol.</t>
  </si>
  <si>
    <t xml:space="preserve">N</t>
  </si>
  <si>
    <t xml:space="preserve">Used Tecan to transfer RNA and Master Mix</t>
  </si>
  <si>
    <t xml:space="preserve">S1</t>
  </si>
  <si>
    <t xml:space="preserve">S2</t>
  </si>
  <si>
    <t xml:space="preserve">Transferred RNA from 96 plate to 384-well</t>
  </si>
  <si>
    <t xml:space="preserve">S3</t>
  </si>
  <si>
    <t xml:space="preserve">Transferred Master Mix from 96 well plate to 384 well plate</t>
  </si>
  <si>
    <t xml:space="preserve">TABLE 1</t>
  </si>
  <si>
    <t xml:space="preserve">WATER</t>
  </si>
  <si>
    <t xml:space="preserve">STD 2</t>
  </si>
  <si>
    <t xml:space="preserve">STD 3</t>
  </si>
  <si>
    <t xml:space="preserve">STD 4</t>
  </si>
  <si>
    <t xml:space="preserve">A MCL1</t>
  </si>
  <si>
    <t xml:space="preserve">STD 5</t>
  </si>
  <si>
    <t xml:space="preserve">STD 6</t>
  </si>
  <si>
    <t xml:space="preserve">S4</t>
  </si>
  <si>
    <t xml:space="preserve">smp 30</t>
  </si>
  <si>
    <t xml:space="preserve">smp 31</t>
  </si>
  <si>
    <t xml:space="preserve">smp 32</t>
  </si>
  <si>
    <t xml:space="preserve">smp 33</t>
  </si>
  <si>
    <t xml:space="preserve">smp 34</t>
  </si>
  <si>
    <t xml:space="preserve">S5</t>
  </si>
  <si>
    <t xml:space="preserve"> Quantitect Multiplex RT-PCR kit (Qiagen, 304643 lot </t>
  </si>
  <si>
    <t xml:space="preserve"> Quantitect Multiplex RT-PCR kit (Qiagen cat# 204643, lot </t>
  </si>
  <si>
    <t xml:space="preserve">smp 8</t>
  </si>
  <si>
    <t xml:space="preserve">smp 9</t>
  </si>
  <si>
    <t xml:space="preserve">smp 10</t>
  </si>
  <si>
    <t xml:space="preserve">smp 11</t>
  </si>
  <si>
    <t xml:space="preserve"> Quantitect Multiplex RT-PCR NR kit (Qiagen cat# 204843, lot </t>
  </si>
  <si>
    <t xml:space="preserve">smp 35</t>
  </si>
  <si>
    <t xml:space="preserve">smp 36</t>
  </si>
  <si>
    <t xml:space="preserve">smp 37</t>
  </si>
  <si>
    <t xml:space="preserve">smp 38</t>
  </si>
  <si>
    <t xml:space="preserve">S6</t>
  </si>
  <si>
    <t xml:space="preserve">duplex</t>
  </si>
  <si>
    <t xml:space="preserve">MCL1 or BCLxl</t>
  </si>
  <si>
    <t xml:space="preserve">MCL1</t>
  </si>
  <si>
    <t xml:space="preserve">smp 12</t>
  </si>
  <si>
    <t xml:space="preserve">smp 13</t>
  </si>
  <si>
    <t xml:space="preserve">smp 14</t>
  </si>
  <si>
    <t xml:space="preserve">smp 15</t>
  </si>
  <si>
    <t xml:space="preserve">smp 39</t>
  </si>
  <si>
    <t xml:space="preserve">smp 40</t>
  </si>
  <si>
    <t xml:space="preserve">smp 41</t>
  </si>
  <si>
    <t xml:space="preserve">smp 42</t>
  </si>
  <si>
    <r>
      <rPr>
        <b val="true"/>
        <sz val="8"/>
        <color rgb="FFFF0000"/>
        <rFont val="Arial"/>
        <family val="2"/>
      </rPr>
      <t xml:space="preserve">Gene specific </t>
    </r>
    <r>
      <rPr>
        <b val="true"/>
        <sz val="8"/>
        <color rgb="FF3366FF"/>
        <rFont val="Arial"/>
        <family val="2"/>
      </rPr>
      <t xml:space="preserve">singleplex</t>
    </r>
    <r>
      <rPr>
        <b val="true"/>
        <sz val="8"/>
        <color rgb="FFFF0000"/>
        <rFont val="Arial"/>
        <family val="2"/>
      </rPr>
      <t xml:space="preserve"> reaction</t>
    </r>
  </si>
  <si>
    <t xml:space="preserve">final = 3.0 mM Mg+</t>
  </si>
  <si>
    <t xml:space="preserve">Reaction #</t>
  </si>
  <si>
    <t xml:space="preserve">THERMALCYCLE PARAMETERS</t>
  </si>
  <si>
    <t xml:space="preserve">smp 16</t>
  </si>
  <si>
    <t xml:space="preserve">smp 17</t>
  </si>
  <si>
    <t xml:space="preserve">smp 19</t>
  </si>
  <si>
    <t xml:space="preserve">smp 20</t>
  </si>
  <si>
    <t xml:space="preserve">E BCLxl</t>
  </si>
  <si>
    <t xml:space="preserve">Cycling Plate</t>
  </si>
  <si>
    <t xml:space="preserve">Well maximum vol:  300ul</t>
  </si>
  <si>
    <t xml:space="preserve">Stock</t>
  </si>
  <si>
    <t xml:space="preserve">Per rxn (µl)</t>
  </si>
  <si>
    <t xml:space="preserve">Final conc.</t>
  </si>
  <si>
    <t xml:space="preserve">Vol total</t>
  </si>
  <si>
    <t xml:space="preserve">cycle</t>
  </si>
  <si>
    <t xml:space="preserve">temp</t>
  </si>
  <si>
    <t xml:space="preserve">time</t>
  </si>
  <si>
    <t xml:space="preserve">smp 21</t>
  </si>
  <si>
    <t xml:space="preserve">smp 22</t>
  </si>
  <si>
    <t xml:space="preserve">smp 23</t>
  </si>
  <si>
    <t xml:space="preserve">smp 24</t>
  </si>
  <si>
    <t xml:space="preserve">Gene 1= BCLxl duplex</t>
  </si>
  <si>
    <t xml:space="preserve">Gene 2= MCL1 duplex</t>
  </si>
  <si>
    <t xml:space="preserve">2X QuantiTect Multiplex QRT-PCR Mix</t>
  </si>
  <si>
    <t xml:space="preserve">2X</t>
  </si>
  <si>
    <t xml:space="preserve">1X</t>
  </si>
  <si>
    <t xml:space="preserve">50oC</t>
  </si>
  <si>
    <t xml:space="preserve">20 min.</t>
  </si>
  <si>
    <t xml:space="preserve">smp 25</t>
  </si>
  <si>
    <t xml:space="preserve">smp 26</t>
  </si>
  <si>
    <t xml:space="preserve">smp 27</t>
  </si>
  <si>
    <t xml:space="preserve">smp 29</t>
  </si>
  <si>
    <t xml:space="preserve">95oC</t>
  </si>
  <si>
    <t xml:space="preserve">15 min.</t>
  </si>
  <si>
    <t xml:space="preserve">ROX</t>
  </si>
  <si>
    <t xml:space="preserve">invitrogen</t>
  </si>
  <si>
    <t xml:space="preserve">50X</t>
  </si>
  <si>
    <t xml:space="preserve">.1X</t>
  </si>
  <si>
    <t xml:space="preserve">RPLP0 duplex</t>
  </si>
  <si>
    <t xml:space="preserve">MCL1 Forward Primer</t>
  </si>
  <si>
    <t xml:space="preserve">100 uM</t>
  </si>
  <si>
    <t xml:space="preserve">400 nM</t>
  </si>
  <si>
    <t xml:space="preserve">94oC</t>
  </si>
  <si>
    <t xml:space="preserve">45 sec</t>
  </si>
  <si>
    <t xml:space="preserve">Perform duplex with MCL-1 (FAM) and RPLPO (VIC)  using 5ul RNA template</t>
  </si>
  <si>
    <t xml:space="preserve">HPRT1 duplex</t>
  </si>
  <si>
    <t xml:space="preserve">MCL1 Reverse Primer</t>
  </si>
  <si>
    <t xml:space="preserve">500 nM</t>
  </si>
  <si>
    <t xml:space="preserve">60 oC</t>
  </si>
  <si>
    <t xml:space="preserve">read</t>
  </si>
  <si>
    <t xml:space="preserve">Sample Plate A- </t>
  </si>
  <si>
    <t xml:space="preserve">MCL1 Specific Probe</t>
  </si>
  <si>
    <t xml:space="preserve">50 uM</t>
  </si>
  <si>
    <t xml:space="preserve">200 nM</t>
  </si>
  <si>
    <t xml:space="preserve">LR Qiagen Multiplex rt-PCR template</t>
  </si>
  <si>
    <t xml:space="preserve">USE DNAsed stock</t>
  </si>
  <si>
    <t xml:space="preserve">AOD HK Primer Limited set-VIC (20X)</t>
  </si>
  <si>
    <t xml:space="preserve">20X</t>
  </si>
  <si>
    <t xml:space="preserve">150nM primer,250nM probe</t>
  </si>
  <si>
    <t xml:space="preserve">AOD HK Primer Liminted set-VIC (20X)</t>
  </si>
  <si>
    <t xml:space="preserve">ABI 7500</t>
  </si>
  <si>
    <t xml:space="preserve">STD  = 1200 ng/ ul stock</t>
  </si>
  <si>
    <t xml:space="preserve">DF</t>
  </si>
  <si>
    <t xml:space="preserve">RNA</t>
  </si>
  <si>
    <t xml:space="preserve">water</t>
  </si>
  <si>
    <t xml:space="preserve">RT Enzyme</t>
  </si>
  <si>
    <t xml:space="preserve">.5ul/rxn</t>
  </si>
  <si>
    <t xml:space="preserve">STD 1</t>
  </si>
  <si>
    <r>
      <rPr>
        <sz val="8"/>
        <rFont val="Arial"/>
        <family val="2"/>
      </rPr>
      <t xml:space="preserve">H</t>
    </r>
    <r>
      <rPr>
        <vertAlign val="subscript"/>
        <sz val="8"/>
        <rFont val="Arial"/>
        <family val="2"/>
      </rPr>
      <t xml:space="preserve">2</t>
    </r>
    <r>
      <rPr>
        <sz val="8"/>
        <rFont val="Arial"/>
        <family val="2"/>
      </rPr>
      <t xml:space="preserve">O</t>
    </r>
  </si>
  <si>
    <t xml:space="preserve"> 81 ng/5ul</t>
  </si>
  <si>
    <t xml:space="preserve">2 ul</t>
  </si>
  <si>
    <t xml:space="preserve">146 ul</t>
  </si>
  <si>
    <t xml:space="preserve">template RNA</t>
  </si>
  <si>
    <t xml:space="preserve">5 ul</t>
  </si>
  <si>
    <t xml:space="preserve">27 ng/5ul</t>
  </si>
  <si>
    <t xml:space="preserve">20 ul</t>
  </si>
  <si>
    <t xml:space="preserve">40 ul</t>
  </si>
  <si>
    <t xml:space="preserve">rxn vol</t>
  </si>
  <si>
    <t xml:space="preserve">total vol</t>
  </si>
  <si>
    <t xml:space="preserve">9 ng/5ul</t>
  </si>
  <si>
    <t xml:space="preserve">I</t>
  </si>
  <si>
    <t xml:space="preserve">3 ng/5ul</t>
  </si>
  <si>
    <t xml:space="preserve">J</t>
  </si>
  <si>
    <t xml:space="preserve">sample RNA's were diluted to working concentration 20ng/ul on 4-20-09, frozen @ -70oC after use.</t>
  </si>
  <si>
    <t xml:space="preserve">sample RNA's from Jun Guo were diluted to working concentration 9ng/ul on 4-27-09, frozen @ -70oC after use.</t>
  </si>
  <si>
    <t xml:space="preserve">1 ng/5ul</t>
  </si>
  <si>
    <t xml:space="preserve">sample RNA's from Jun Guo were diluted to working concentration 10ng/ul on 5-14-09, frozen @ -70oC after use.</t>
  </si>
  <si>
    <t xml:space="preserve">smp 37 UKE-1</t>
  </si>
  <si>
    <t xml:space="preserve">K</t>
  </si>
  <si>
    <t xml:space="preserve">Standard curve Universal Cell line RNA was diluted to working concentration on 042209, </t>
  </si>
  <si>
    <t xml:space="preserve">Standard curve Universal Cell line RNA was diluted to working concentration listed on 4-27-09</t>
  </si>
  <si>
    <t xml:space="preserve">smp 38 UKE-2</t>
  </si>
  <si>
    <t xml:space="preserve">L</t>
  </si>
  <si>
    <t xml:space="preserve">smp 39 UKE-3</t>
  </si>
  <si>
    <t xml:space="preserve">M</t>
  </si>
  <si>
    <t xml:space="preserve">Primers:</t>
  </si>
  <si>
    <t xml:space="preserve">Assay on Demand, ABI (20X)</t>
  </si>
  <si>
    <t xml:space="preserve">ordered by Mark Anderson on 10/2007</t>
  </si>
  <si>
    <t xml:space="preserve">smp 40 UKE-1 JAK</t>
  </si>
  <si>
    <t xml:space="preserve">RPLP0</t>
  </si>
  <si>
    <t xml:space="preserve">4326314E</t>
  </si>
  <si>
    <t xml:space="preserve">0612007</t>
  </si>
  <si>
    <t xml:space="preserve">VIC MGB</t>
  </si>
  <si>
    <t xml:space="preserve">1000 rxn</t>
  </si>
  <si>
    <t xml:space="preserve">rec'd 10/2007</t>
  </si>
  <si>
    <t xml:space="preserve">ABI</t>
  </si>
  <si>
    <t xml:space="preserve">smp 41 UKE-2 JAK</t>
  </si>
  <si>
    <t xml:space="preserve">O</t>
  </si>
  <si>
    <t xml:space="preserve">HPRT1</t>
  </si>
  <si>
    <t xml:space="preserve">4326321E</t>
  </si>
  <si>
    <t xml:space="preserve">0604009</t>
  </si>
  <si>
    <t xml:space="preserve">smp 42 UKE-3 JAK</t>
  </si>
  <si>
    <t xml:space="preserve">P</t>
  </si>
  <si>
    <t xml:space="preserve">Oligo Serial #</t>
  </si>
  <si>
    <t xml:space="preserve">Concentration</t>
  </si>
  <si>
    <t xml:space="preserve">Length</t>
  </si>
  <si>
    <t xml:space="preserve">Order Date</t>
  </si>
  <si>
    <t xml:space="preserve">Order #</t>
  </si>
  <si>
    <t xml:space="preserve">Ordered by</t>
  </si>
  <si>
    <t xml:space="preserve">Prepared by</t>
  </si>
  <si>
    <t xml:space="preserve">Purification Method</t>
  </si>
  <si>
    <t xml:space="preserve">STD  = 1000 ng/ ul stock</t>
  </si>
  <si>
    <t xml:space="preserve">see RNA conc table for sample key:  N= negative control, </t>
  </si>
  <si>
    <t xml:space="preserve">hMCL exon 960F</t>
  </si>
  <si>
    <t xml:space="preserve">100 Um</t>
  </si>
  <si>
    <t xml:space="preserve">23 bp</t>
  </si>
  <si>
    <t xml:space="preserve">Lisa Roberts</t>
  </si>
  <si>
    <t xml:space="preserve">IDT, Inc</t>
  </si>
  <si>
    <t xml:space="preserve">Standard Desalting</t>
  </si>
  <si>
    <t xml:space="preserve"> 243 ng/5ul</t>
  </si>
  <si>
    <t xml:space="preserve">8 ul</t>
  </si>
  <si>
    <t xml:space="preserve">152 ul</t>
  </si>
  <si>
    <t xml:space="preserve">S= Standard, #=  samples, </t>
  </si>
  <si>
    <t xml:space="preserve">hMCL exon 1067R</t>
  </si>
  <si>
    <t xml:space="preserve">80 ul</t>
  </si>
  <si>
    <t xml:space="preserve">hMCL exon 1012T</t>
  </si>
  <si>
    <t xml:space="preserve">32 bp</t>
  </si>
  <si>
    <t xml:space="preserve">Dual HPLC</t>
  </si>
  <si>
    <t xml:space="preserve">5a</t>
  </si>
  <si>
    <t xml:space="preserve">hBCL2L1 exon 878F</t>
  </si>
  <si>
    <t xml:space="preserve">IDT</t>
  </si>
  <si>
    <t xml:space="preserve">84750:40-41</t>
  </si>
  <si>
    <t xml:space="preserve">Primer/Probe set designed to span exon 2-3</t>
  </si>
  <si>
    <t xml:space="preserve">5b</t>
  </si>
  <si>
    <t xml:space="preserve">hBCL2L1 exon 971R</t>
  </si>
  <si>
    <t xml:space="preserve">3 ng/5 ul</t>
  </si>
  <si>
    <t xml:space="preserve">5c</t>
  </si>
  <si>
    <t xml:space="preserve">hBCL2L1 exon 946TR</t>
  </si>
  <si>
    <t xml:space="preserve">1ng/5ul</t>
  </si>
  <si>
    <t xml:space="preserve">40ul</t>
  </si>
  <si>
    <t xml:space="preserve">NOTE:  Decon all pipettes and bench/equipment surfaces with 10% Bleach for 15-20 minutes, followed by dH2O and 70% EtOH or Isopropanol</t>
  </si>
  <si>
    <t xml:space="preserve">IN "CLEAN" AREA</t>
  </si>
  <si>
    <t xml:space="preserve">1.  Thaw 2X QuantiTect multiplex qrt-PCR mix on ice.  Thaw Primer and probe mix at room temperature and store in dark.</t>
  </si>
  <si>
    <t xml:space="preserve">DO not bring in materials/lab coats from other areas that contain cellular material or PCR product (amplicon).</t>
  </si>
  <si>
    <t xml:space="preserve">In "Target" AREA</t>
  </si>
  <si>
    <t xml:space="preserve">2.  Dilute RNA to 20ng/ul in RNAse/Dnase free water.  ALWAYS KEEP RNA ON ICE.</t>
  </si>
  <si>
    <t xml:space="preserve">3.  Serially dilute Universal Cell line RNA in Rnase/Dnase free water for standard curve</t>
  </si>
  <si>
    <t xml:space="preserve">KEEP ALL ON ICE</t>
  </si>
  <si>
    <t xml:space="preserve">5ul</t>
  </si>
  <si>
    <t xml:space="preserve">100 ul</t>
  </si>
  <si>
    <t xml:space="preserve">4.  Leave all lab coats/equipment in "Target" area and make mastermix according to Table 1 in Clean area.</t>
  </si>
  <si>
    <t xml:space="preserve">5.  Put 96-well optical ABI PCR optical in metal block on cold pack.  Pipette 5ul RNA target in appropriate wells.</t>
  </si>
  <si>
    <t xml:space="preserve">Use filter tips and change tips between each sample.</t>
  </si>
  <si>
    <t xml:space="preserve">6.  Pipette 20ul Master Mix to each well.  Use caution to not introduce excess bubbles into reaction.</t>
  </si>
  <si>
    <t xml:space="preserve">7.  Cover PCR plate with optical film.  Flatten film to eliminate any bubbles or wrinkles in film.</t>
  </si>
  <si>
    <t xml:space="preserve">8.  Spin PCR plate for 1 minute @ &gt;2500 rpm  (note I usually spin at 6000 rpm in Sigma plate centrifuge)</t>
  </si>
  <si>
    <t xml:space="preserve">9.  Immediately place PCR plate in ABI 7300 (walk-up) and run thermalcycle protocol according to AQ Plate setup</t>
  </si>
  <si>
    <t xml:space="preserve">using thermalcycle cycling parameters listed above.</t>
  </si>
  <si>
    <t xml:space="preserve">Mean Qty</t>
  </si>
  <si>
    <t xml:space="preserve">STD</t>
  </si>
  <si>
    <t xml:space="preserve">Norm QTY</t>
  </si>
  <si>
    <t xml:space="preserve">Mean</t>
  </si>
  <si>
    <t xml:space="preserve">NF</t>
  </si>
  <si>
    <t xml:space="preserve">CT STD</t>
  </si>
  <si>
    <t xml:space="preserve">smp 1</t>
  </si>
  <si>
    <t xml:space="preserve">BCLxl</t>
  </si>
  <si>
    <t xml:space="preserve">VIC-BHQ</t>
  </si>
  <si>
    <t xml:space="preserve">VIC</t>
  </si>
  <si>
    <t xml:space="preserve">Unknown</t>
  </si>
  <si>
    <t xml:space="preserve">Vic3-BHQ</t>
  </si>
  <si>
    <t xml:space="preserve">smp 2</t>
  </si>
  <si>
    <t xml:space="preserve">smp 3</t>
  </si>
  <si>
    <t xml:space="preserve">smp 4</t>
  </si>
  <si>
    <t xml:space="preserve">smp 5</t>
  </si>
  <si>
    <t xml:space="preserve">smp 6</t>
  </si>
  <si>
    <t xml:space="preserve">Geomean</t>
  </si>
  <si>
    <t xml:space="preserve">smp 13*</t>
  </si>
  <si>
    <t xml:space="preserve">smp 18</t>
  </si>
  <si>
    <t xml:space="preserve">Smp 18</t>
  </si>
  <si>
    <t xml:space="preserve">Data Summary</t>
  </si>
  <si>
    <t xml:space="preserve">MCL-1</t>
  </si>
  <si>
    <t xml:space="preserve">Mean QTY</t>
  </si>
  <si>
    <t xml:space="preserve">STD QTY</t>
  </si>
  <si>
    <t xml:space="preserve">% Control</t>
  </si>
  <si>
    <t xml:space="preserve">Document Name: 7500-42(LR) exp 051409 MCL1 on JAK1 inhib.sds </t>
  </si>
  <si>
    <t xml:space="preserve">Plate Type: Absolute Quantification</t>
  </si>
  <si>
    <t xml:space="preserve">Run Date: Thursday</t>
  </si>
  <si>
    <t xml:space="preserve"> May 14</t>
  </si>
  <si>
    <t xml:space="preserve"> 2009 12:35:18</t>
  </si>
  <si>
    <t xml:space="preserve">User: roberla1</t>
  </si>
  <si>
    <t xml:space="preserve">SDS v1.3.1</t>
  </si>
  <si>
    <t xml:space="preserve">Instrument Type: Applied Biosystems 7500 Real-Time PCR System</t>
  </si>
  <si>
    <t xml:space="preserve">Norm MCL1</t>
  </si>
  <si>
    <t xml:space="preserve">Norm BCLxl</t>
  </si>
  <si>
    <t xml:space="preserve">Stage</t>
  </si>
  <si>
    <t xml:space="preserve">Repetitions</t>
  </si>
  <si>
    <t xml:space="preserve">Temperature</t>
  </si>
  <si>
    <t xml:space="preserve">Time</t>
  </si>
  <si>
    <t xml:space="preserve">Ramp Rate</t>
  </si>
  <si>
    <t xml:space="preserve">Auto Increment</t>
  </si>
  <si>
    <t xml:space="preserve">Sample Name</t>
  </si>
  <si>
    <t xml:space="preserve">Qty</t>
  </si>
  <si>
    <t xml:space="preserve">50.0 °C</t>
  </si>
  <si>
    <t xml:space="preserve">Standard 7500 Mode</t>
  </si>
  <si>
    <t xml:space="preserve">95.0 °C</t>
  </si>
  <si>
    <t xml:space="preserve">Data Collection :  Stage 3 Step 1</t>
  </si>
  <si>
    <t xml:space="preserve">PCR Volume: 25 µL</t>
  </si>
  <si>
    <t xml:space="preserve">MCL-1 duplex with RPLPO</t>
  </si>
  <si>
    <t xml:space="preserve">60.0 °C</t>
  </si>
  <si>
    <t xml:space="preserve">RPLPO duplex with MCL-1</t>
  </si>
  <si>
    <t xml:space="preserve">Well</t>
  </si>
  <si>
    <t xml:space="preserve">Detector</t>
  </si>
  <si>
    <t xml:space="preserve">Task</t>
  </si>
  <si>
    <t xml:space="preserve">Ct</t>
  </si>
  <si>
    <t xml:space="preserve">StdDev Ct</t>
  </si>
  <si>
    <t xml:space="preserve">StdDev Qty</t>
  </si>
  <si>
    <t xml:space="preserve">B1</t>
  </si>
  <si>
    <t xml:space="preserve">FAM- BHQ1</t>
  </si>
  <si>
    <t xml:space="preserve">VIC-BHQ1</t>
  </si>
  <si>
    <t xml:space="preserve">B3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GEOMEAN</t>
  </si>
  <si>
    <t xml:space="preserve">C3</t>
  </si>
  <si>
    <t xml:space="preserve">C5</t>
  </si>
  <si>
    <t xml:space="preserve">MCL1 MEAN QTY</t>
  </si>
  <si>
    <t xml:space="preserve">MCL1 STD</t>
  </si>
  <si>
    <t xml:space="preserve">BCLxl MEAN QTY</t>
  </si>
  <si>
    <t xml:space="preserve">BCLxl STD</t>
  </si>
  <si>
    <t xml:space="preserve">C6</t>
  </si>
  <si>
    <t xml:space="preserve">A5</t>
  </si>
  <si>
    <t xml:space="preserve">STD 3 27ng</t>
  </si>
  <si>
    <t xml:space="preserve">Standard</t>
  </si>
  <si>
    <t xml:space="preserve">K562 + JAK</t>
  </si>
  <si>
    <t xml:space="preserve">A6</t>
  </si>
  <si>
    <t xml:space="preserve">A7</t>
  </si>
  <si>
    <t xml:space="preserve">STD 4 9ng</t>
  </si>
  <si>
    <t xml:space="preserve">A8</t>
  </si>
  <si>
    <t xml:space="preserve">A10</t>
  </si>
  <si>
    <t xml:space="preserve">STD 5 3ng</t>
  </si>
  <si>
    <t xml:space="preserve">A9</t>
  </si>
  <si>
    <t xml:space="preserve">A11</t>
  </si>
  <si>
    <t xml:space="preserve">STD 6   1ng</t>
  </si>
  <si>
    <t xml:space="preserve">A12</t>
  </si>
  <si>
    <t xml:space="preserve">A3</t>
  </si>
  <si>
    <t xml:space="preserve">STD2 81ng</t>
  </si>
  <si>
    <t xml:space="preserve">A1</t>
  </si>
  <si>
    <t xml:space="preserve">Undetermined</t>
  </si>
  <si>
    <t xml:space="preserve">BCLxl duplex with RPLPO</t>
  </si>
  <si>
    <t xml:space="preserve">RPLPO duplex with BCLxl</t>
  </si>
  <si>
    <t xml:space="preserve">F1</t>
  </si>
  <si>
    <t xml:space="preserve">FAM1- BHQ1</t>
  </si>
  <si>
    <t xml:space="preserve">VIC2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5</t>
  </si>
  <si>
    <t xml:space="preserve">G6</t>
  </si>
  <si>
    <t xml:space="preserve">E5</t>
  </si>
  <si>
    <t xml:space="preserve">E6</t>
  </si>
  <si>
    <t xml:space="preserve">E7</t>
  </si>
  <si>
    <t xml:space="preserve">E8</t>
  </si>
  <si>
    <t xml:space="preserve">E10</t>
  </si>
  <si>
    <t xml:space="preserve">E9</t>
  </si>
  <si>
    <t xml:space="preserve">E11</t>
  </si>
  <si>
    <t xml:space="preserve">E12</t>
  </si>
  <si>
    <t xml:space="preserve">E1</t>
  </si>
  <si>
    <t xml:space="preserve">Document Name: 7500-41(LR) exp 042709 MCL1 on JAK1 inhib.sds </t>
  </si>
  <si>
    <t xml:space="preserve">Operator: Lisa Roberts</t>
  </si>
  <si>
    <t xml:space="preserve">Run Date: Monday</t>
  </si>
  <si>
    <t xml:space="preserve"> April 27</t>
  </si>
  <si>
    <t xml:space="preserve"> 2009 15:22:38</t>
  </si>
  <si>
    <t xml:space="preserve">Last Modified: Monday</t>
  </si>
  <si>
    <t xml:space="preserve"> 2009 18:46:11</t>
  </si>
  <si>
    <t xml:space="preserve">Document Information</t>
  </si>
  <si>
    <t xml:space="preserve">Comments:</t>
  </si>
  <si>
    <t xml:space="preserve">Thermal Cycler Profile</t>
  </si>
  <si>
    <t xml:space="preserve">MCL1 Mean QTY</t>
  </si>
  <si>
    <t xml:space="preserve">norm MCL-1</t>
  </si>
  <si>
    <t xml:space="preserve">RPLPo Mean QTY</t>
  </si>
  <si>
    <t xml:space="preserve">D6</t>
  </si>
  <si>
    <t xml:space="preserve">D7</t>
  </si>
  <si>
    <t xml:space="preserve">D12</t>
  </si>
  <si>
    <t xml:space="preserve">1ng STD</t>
  </si>
  <si>
    <t xml:space="preserve">27ng STD</t>
  </si>
  <si>
    <t xml:space="preserve">H1</t>
  </si>
  <si>
    <t xml:space="preserve">3ng std</t>
  </si>
  <si>
    <t xml:space="preserve">81ng STD</t>
  </si>
  <si>
    <t xml:space="preserve">9ng STD</t>
  </si>
  <si>
    <t xml:space="preserve">D5</t>
  </si>
  <si>
    <t xml:space="preserve">D8</t>
  </si>
  <si>
    <t xml:space="preserve">D9</t>
  </si>
  <si>
    <t xml:space="preserve">D10</t>
  </si>
  <si>
    <t xml:space="preserve">D11</t>
  </si>
  <si>
    <t xml:space="preserve">H2</t>
  </si>
  <si>
    <t xml:space="preserve">Exp 041409 Jak1 inhib- MCL1 and BCLxl qPCR</t>
  </si>
  <si>
    <t xml:space="preserve">SDS 2.2.2</t>
  </si>
  <si>
    <t xml:space="preserve">AQ Results</t>
  </si>
  <si>
    <t xml:space="preserve">BCLxl Standard curve (duplexed with RPLPO)</t>
  </si>
  <si>
    <t xml:space="preserve">MCL-1 Standard curve (duplexed with RPLPO)</t>
  </si>
  <si>
    <t xml:space="preserve">Filename</t>
  </si>
  <si>
    <t xml:space="preserve">7900(384) exp042209 MCL1 BCLxl JAK inh</t>
  </si>
  <si>
    <t xml:space="preserve">Assay Type</t>
  </si>
  <si>
    <t xml:space="preserve">Absolute Quantification</t>
  </si>
  <si>
    <t xml:space="preserve">PlateID</t>
  </si>
  <si>
    <t xml:space="preserve">Run DateTime</t>
  </si>
  <si>
    <t xml:space="preserve">Gene 1 BHQ</t>
  </si>
  <si>
    <t xml:space="preserve">Reporter</t>
  </si>
  <si>
    <t xml:space="preserve">Quantity</t>
  </si>
  <si>
    <t xml:space="preserve">Qty Mean</t>
  </si>
  <si>
    <t xml:space="preserve">Qty StdDev</t>
  </si>
  <si>
    <t xml:space="preserve">Ct Mean</t>
  </si>
  <si>
    <t xml:space="preserve">Ct StdDev</t>
  </si>
  <si>
    <t xml:space="preserve">Detector Name</t>
  </si>
  <si>
    <t xml:space="preserve">FAM</t>
  </si>
  <si>
    <t xml:space="preserve">Slope</t>
  </si>
  <si>
    <t xml:space="preserve">cycles/log decade</t>
  </si>
  <si>
    <t xml:space="preserve">243ng STD</t>
  </si>
  <si>
    <t xml:space="preserve">243ng stds</t>
  </si>
  <si>
    <t xml:space="preserve">27ng  std</t>
  </si>
  <si>
    <t xml:space="preserve">3ng STD</t>
  </si>
  <si>
    <t xml:space="preserve">81ng std</t>
  </si>
  <si>
    <t xml:space="preserve">RPLP0 Standard curve (duplexed with BCLxl)</t>
  </si>
  <si>
    <t xml:space="preserve">RPLP0 Standard curve (duplexed with MCL-1)</t>
  </si>
  <si>
    <t xml:space="preserve">9ng  std</t>
  </si>
  <si>
    <t xml:space="preserve">R^2</t>
  </si>
  <si>
    <t xml:space="preserve">Y-Intercept</t>
  </si>
  <si>
    <t xml:space="preserve">slope</t>
  </si>
  <si>
    <t xml:space="preserve">Gene 2 BHQ</t>
  </si>
</sst>
</file>

<file path=xl/styles.xml><?xml version="1.0" encoding="utf-8"?>
<styleSheet xmlns="http://schemas.openxmlformats.org/spreadsheetml/2006/main">
  <numFmts count="13">
    <numFmt numFmtId="164" formatCode="General"/>
    <numFmt numFmtId="165" formatCode="0.0"/>
    <numFmt numFmtId="166" formatCode="0"/>
    <numFmt numFmtId="167" formatCode="0.00"/>
    <numFmt numFmtId="168" formatCode="[$-409]m/d/yyyy"/>
    <numFmt numFmtId="169" formatCode="[$-409]h:mm\ AM/PM"/>
    <numFmt numFmtId="170" formatCode="m/d/yy"/>
    <numFmt numFmtId="171" formatCode="0.000"/>
    <numFmt numFmtId="172" formatCode="General"/>
    <numFmt numFmtId="173" formatCode="[h]:mm:ss"/>
    <numFmt numFmtId="174" formatCode="[$-409]h:mm"/>
    <numFmt numFmtId="175" formatCode="0.00E+00"/>
    <numFmt numFmtId="176" formatCode="[$-409]m/d/yyyy\ h:mm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0"/>
    </font>
    <font>
      <sz val="8"/>
      <name val="Arial"/>
      <family val="2"/>
    </font>
    <font>
      <b val="true"/>
      <sz val="8"/>
      <name val="Arial"/>
      <family val="2"/>
    </font>
    <font>
      <sz val="8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8"/>
      <color rgb="FFFF0000"/>
      <name val="Arial"/>
      <family val="2"/>
    </font>
    <font>
      <b val="true"/>
      <sz val="8"/>
      <color rgb="FF3366FF"/>
      <name val="Arial"/>
      <family val="2"/>
    </font>
    <font>
      <b val="true"/>
      <sz val="9"/>
      <name val="Arial"/>
      <family val="2"/>
    </font>
    <font>
      <vertAlign val="subscript"/>
      <sz val="8"/>
      <name val="Arial"/>
      <family val="2"/>
    </font>
    <font>
      <b val="true"/>
      <sz val="10"/>
      <color rgb="FF0000FF"/>
      <name val="Arial"/>
      <family val="2"/>
    </font>
    <font>
      <b val="true"/>
      <sz val="14"/>
      <color rgb="FF0000FF"/>
      <name val="Arial"/>
      <family val="2"/>
    </font>
    <font>
      <b val="true"/>
      <sz val="8"/>
      <color rgb="FF0000FF"/>
      <name val="Arial"/>
      <family val="2"/>
    </font>
    <font>
      <sz val="10"/>
      <name val="Arial"/>
      <family val="2"/>
    </font>
    <font>
      <sz val="10"/>
      <color rgb="FF0066CC"/>
      <name val="Arial"/>
      <family val="2"/>
    </font>
    <font>
      <sz val="8"/>
      <color rgb="FF0000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31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medium"/>
      <bottom style="double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6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2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6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2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1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PRISM200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5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6.png"/><Relationship Id="rId2" Type="http://schemas.openxmlformats.org/officeDocument/2006/relationships/image" Target="../media/image7.png"/><Relationship Id="rId3" Type="http://schemas.openxmlformats.org/officeDocument/2006/relationships/image" Target="../media/image8.png"/><Relationship Id="rId4" Type="http://schemas.openxmlformats.org/officeDocument/2006/relationships/image" Target="../media/image9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88720</xdr:colOff>
      <xdr:row>10</xdr:row>
      <xdr:rowOff>0</xdr:rowOff>
    </xdr:from>
    <xdr:to>
      <xdr:col>5</xdr:col>
      <xdr:colOff>164520</xdr:colOff>
      <xdr:row>11</xdr:row>
      <xdr:rowOff>68400</xdr:rowOff>
    </xdr:to>
    <xdr:sp>
      <xdr:nvSpPr>
        <xdr:cNvPr id="0" name="Line 1"/>
        <xdr:cNvSpPr/>
      </xdr:nvSpPr>
      <xdr:spPr>
        <a:xfrm>
          <a:off x="1148040" y="1794600"/>
          <a:ext cx="500400" cy="243720"/>
        </a:xfrm>
        <a:prstGeom prst="line">
          <a:avLst/>
        </a:prstGeom>
        <a:ln w="7632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71720</xdr:colOff>
      <xdr:row>9</xdr:row>
      <xdr:rowOff>114120</xdr:rowOff>
    </xdr:from>
    <xdr:to>
      <xdr:col>13</xdr:col>
      <xdr:colOff>101880</xdr:colOff>
      <xdr:row>10</xdr:row>
      <xdr:rowOff>45720</xdr:rowOff>
    </xdr:to>
    <xdr:sp>
      <xdr:nvSpPr>
        <xdr:cNvPr id="1" name="Line 3"/>
        <xdr:cNvSpPr/>
      </xdr:nvSpPr>
      <xdr:spPr>
        <a:xfrm>
          <a:off x="1655640" y="1725840"/>
          <a:ext cx="2429640" cy="114480"/>
        </a:xfrm>
        <a:prstGeom prst="line">
          <a:avLst/>
        </a:prstGeom>
        <a:ln w="76320">
          <a:solidFill>
            <a:srgbClr val="000000"/>
          </a:solidFill>
          <a:miter/>
          <a:tailEnd len="med" type="triangle" w="med"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</xdr:row>
      <xdr:rowOff>0</xdr:rowOff>
    </xdr:from>
    <xdr:to>
      <xdr:col>4</xdr:col>
      <xdr:colOff>239760</xdr:colOff>
      <xdr:row>14</xdr:row>
      <xdr:rowOff>167760</xdr:rowOff>
    </xdr:to>
    <xdr:pic>
      <xdr:nvPicPr>
        <xdr:cNvPr id="2" name="Picture 1" descr=""/>
        <xdr:cNvPicPr/>
      </xdr:nvPicPr>
      <xdr:blipFill>
        <a:blip r:embed="rId1"/>
        <a:stretch/>
      </xdr:blipFill>
      <xdr:spPr>
        <a:xfrm>
          <a:off x="0" y="502920"/>
          <a:ext cx="2792520" cy="20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4</xdr:col>
      <xdr:colOff>239760</xdr:colOff>
      <xdr:row>27</xdr:row>
      <xdr:rowOff>167760</xdr:rowOff>
    </xdr:to>
    <xdr:pic>
      <xdr:nvPicPr>
        <xdr:cNvPr id="3" name="Picture 2" descr=""/>
        <xdr:cNvPicPr/>
      </xdr:nvPicPr>
      <xdr:blipFill>
        <a:blip r:embed="rId2"/>
        <a:stretch/>
      </xdr:blipFill>
      <xdr:spPr>
        <a:xfrm>
          <a:off x="0" y="2682360"/>
          <a:ext cx="2792520" cy="20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71640</xdr:colOff>
      <xdr:row>43</xdr:row>
      <xdr:rowOff>159840</xdr:rowOff>
    </xdr:from>
    <xdr:to>
      <xdr:col>4</xdr:col>
      <xdr:colOff>311400</xdr:colOff>
      <xdr:row>55</xdr:row>
      <xdr:rowOff>159840</xdr:rowOff>
    </xdr:to>
    <xdr:pic>
      <xdr:nvPicPr>
        <xdr:cNvPr id="4" name="Picture 3" descr=""/>
        <xdr:cNvPicPr/>
      </xdr:nvPicPr>
      <xdr:blipFill>
        <a:blip r:embed="rId3"/>
        <a:stretch/>
      </xdr:blipFill>
      <xdr:spPr>
        <a:xfrm>
          <a:off x="71640" y="7368480"/>
          <a:ext cx="2792520" cy="20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4</xdr:col>
      <xdr:colOff>239760</xdr:colOff>
      <xdr:row>41</xdr:row>
      <xdr:rowOff>167760</xdr:rowOff>
    </xdr:to>
    <xdr:pic>
      <xdr:nvPicPr>
        <xdr:cNvPr id="5" name="Picture 4" descr=""/>
        <xdr:cNvPicPr/>
      </xdr:nvPicPr>
      <xdr:blipFill>
        <a:blip r:embed="rId4"/>
        <a:stretch/>
      </xdr:blipFill>
      <xdr:spPr>
        <a:xfrm>
          <a:off x="0" y="5029200"/>
          <a:ext cx="2792520" cy="20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50640</xdr:colOff>
      <xdr:row>3</xdr:row>
      <xdr:rowOff>7920</xdr:rowOff>
    </xdr:from>
    <xdr:to>
      <xdr:col>8</xdr:col>
      <xdr:colOff>595800</xdr:colOff>
      <xdr:row>15</xdr:row>
      <xdr:rowOff>7920</xdr:rowOff>
    </xdr:to>
    <xdr:pic>
      <xdr:nvPicPr>
        <xdr:cNvPr id="6" name="Picture 5" descr=""/>
        <xdr:cNvPicPr/>
      </xdr:nvPicPr>
      <xdr:blipFill>
        <a:blip r:embed="rId5"/>
        <a:stretch/>
      </xdr:blipFill>
      <xdr:spPr>
        <a:xfrm>
          <a:off x="2903400" y="510840"/>
          <a:ext cx="2797920" cy="201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87280</xdr:colOff>
      <xdr:row>30</xdr:row>
      <xdr:rowOff>7920</xdr:rowOff>
    </xdr:from>
    <xdr:to>
      <xdr:col>8</xdr:col>
      <xdr:colOff>533520</xdr:colOff>
      <xdr:row>42</xdr:row>
      <xdr:rowOff>7920</xdr:rowOff>
    </xdr:to>
    <xdr:pic>
      <xdr:nvPicPr>
        <xdr:cNvPr id="7" name="Picture 6" descr=""/>
        <xdr:cNvPicPr/>
      </xdr:nvPicPr>
      <xdr:blipFill>
        <a:blip r:embed="rId6"/>
        <a:stretch/>
      </xdr:blipFill>
      <xdr:spPr>
        <a:xfrm>
          <a:off x="2840040" y="5037120"/>
          <a:ext cx="2799000" cy="2011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</xdr:row>
      <xdr:rowOff>0</xdr:rowOff>
    </xdr:from>
    <xdr:to>
      <xdr:col>4</xdr:col>
      <xdr:colOff>151920</xdr:colOff>
      <xdr:row>18</xdr:row>
      <xdr:rowOff>60840</xdr:rowOff>
    </xdr:to>
    <xdr:pic>
      <xdr:nvPicPr>
        <xdr:cNvPr id="8" name="Picture 2" descr=""/>
        <xdr:cNvPicPr/>
      </xdr:nvPicPr>
      <xdr:blipFill>
        <a:blip r:embed="rId1"/>
        <a:srcRect l="45997" t="17226" r="0" b="6329"/>
        <a:stretch/>
      </xdr:blipFill>
      <xdr:spPr>
        <a:xfrm>
          <a:off x="0" y="335160"/>
          <a:ext cx="2704680" cy="274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4</xdr:col>
      <xdr:colOff>151920</xdr:colOff>
      <xdr:row>36</xdr:row>
      <xdr:rowOff>30600</xdr:rowOff>
    </xdr:to>
    <xdr:pic>
      <xdr:nvPicPr>
        <xdr:cNvPr id="9" name="Picture 3" descr=""/>
        <xdr:cNvPicPr/>
      </xdr:nvPicPr>
      <xdr:blipFill>
        <a:blip r:embed="rId2"/>
        <a:srcRect l="45997" t="17226" r="0" b="6329"/>
        <a:stretch/>
      </xdr:blipFill>
      <xdr:spPr>
        <a:xfrm>
          <a:off x="0" y="3352680"/>
          <a:ext cx="2704680" cy="2736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98880</xdr:colOff>
      <xdr:row>2</xdr:row>
      <xdr:rowOff>30960</xdr:rowOff>
    </xdr:from>
    <xdr:to>
      <xdr:col>8</xdr:col>
      <xdr:colOff>487080</xdr:colOff>
      <xdr:row>18</xdr:row>
      <xdr:rowOff>38160</xdr:rowOff>
    </xdr:to>
    <xdr:pic>
      <xdr:nvPicPr>
        <xdr:cNvPr id="10" name="Picture 4" descr=""/>
        <xdr:cNvPicPr/>
      </xdr:nvPicPr>
      <xdr:blipFill>
        <a:blip r:embed="rId3"/>
        <a:srcRect l="45997" t="17226" r="0" b="6329"/>
        <a:stretch/>
      </xdr:blipFill>
      <xdr:spPr>
        <a:xfrm>
          <a:off x="2951640" y="366120"/>
          <a:ext cx="2640960" cy="2689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366840</xdr:colOff>
      <xdr:row>20</xdr:row>
      <xdr:rowOff>23040</xdr:rowOff>
    </xdr:from>
    <xdr:to>
      <xdr:col>8</xdr:col>
      <xdr:colOff>550800</xdr:colOff>
      <xdr:row>36</xdr:row>
      <xdr:rowOff>91440</xdr:rowOff>
    </xdr:to>
    <xdr:pic>
      <xdr:nvPicPr>
        <xdr:cNvPr id="11" name="Picture 5" descr=""/>
        <xdr:cNvPicPr/>
      </xdr:nvPicPr>
      <xdr:blipFill>
        <a:blip r:embed="rId4"/>
        <a:srcRect l="45997" t="17226" r="0" b="6329"/>
        <a:stretch/>
      </xdr:blipFill>
      <xdr:spPr>
        <a:xfrm>
          <a:off x="2919600" y="3375720"/>
          <a:ext cx="2736720" cy="2773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false" showOutlineSymbols="true" defaultGridColor="true" view="normal" topLeftCell="K13" colorId="64" zoomScale="100" zoomScaleNormal="100" zoomScalePageLayoutView="100" workbookViewId="0">
      <selection pane="topLeft" activeCell="T30" activeCellId="0" sqref="T30"/>
    </sheetView>
  </sheetViews>
  <sheetFormatPr defaultColWidth="9.1015625" defaultRowHeight="10.2" zeroHeight="false" outlineLevelRow="0" outlineLevelCol="0"/>
  <cols>
    <col collapsed="false" customWidth="true" hidden="false" outlineLevel="0" max="1" min="1" style="1" width="17.1"/>
    <col collapsed="false" customWidth="true" hidden="false" outlineLevel="0" max="2" min="2" style="1" width="7.43"/>
    <col collapsed="false" customWidth="false" hidden="false" outlineLevel="0" max="3" min="3" style="1" width="9.1"/>
    <col collapsed="false" customWidth="true" hidden="false" outlineLevel="0" max="4" min="4" style="1" width="6.99"/>
    <col collapsed="false" customWidth="false" hidden="false" outlineLevel="0" max="5" min="5" style="1" width="9.1"/>
    <col collapsed="false" customWidth="true" hidden="false" outlineLevel="0" max="6" min="6" style="1" width="6.1"/>
    <col collapsed="false" customWidth="true" hidden="false" outlineLevel="0" max="7" min="7" style="1" width="5.99"/>
    <col collapsed="false" customWidth="true" hidden="false" outlineLevel="0" max="8" min="8" style="2" width="7.55"/>
    <col collapsed="false" customWidth="false" hidden="false" outlineLevel="0" max="10" min="9" style="2" width="9.1"/>
    <col collapsed="false" customWidth="true" hidden="false" outlineLevel="0" max="11" min="11" style="1" width="18.43"/>
    <col collapsed="false" customWidth="false" hidden="false" outlineLevel="0" max="12" min="12" style="2" width="9.1"/>
    <col collapsed="false" customWidth="false" hidden="false" outlineLevel="0" max="13" min="13" style="1" width="9.1"/>
    <col collapsed="false" customWidth="false" hidden="false" outlineLevel="0" max="14" min="14" style="2" width="9.1"/>
    <col collapsed="false" customWidth="false" hidden="false" outlineLevel="0" max="16" min="15" style="3" width="9.1"/>
    <col collapsed="false" customWidth="false" hidden="false" outlineLevel="0" max="17" min="17" style="1" width="9.1"/>
    <col collapsed="false" customWidth="true" hidden="false" outlineLevel="0" max="18" min="18" style="4" width="5.99"/>
    <col collapsed="false" customWidth="false" hidden="false" outlineLevel="0" max="257" min="19" style="1" width="9.1"/>
  </cols>
  <sheetData>
    <row r="1" customFormat="false" ht="10.2" hidden="false" customHeight="false" outlineLevel="0" collapsed="false">
      <c r="A1" s="1" t="s">
        <v>0</v>
      </c>
      <c r="B1" s="1" t="s">
        <v>1</v>
      </c>
      <c r="K1" s="1" t="s">
        <v>1</v>
      </c>
    </row>
    <row r="2" customFormat="false" ht="10.2" hidden="false" customHeight="false" outlineLevel="0" collapsed="false">
      <c r="L2" s="2" t="s">
        <v>2</v>
      </c>
    </row>
    <row r="3" customFormat="false" ht="10.2" hidden="false" customHeight="false" outlineLevel="0" collapsed="false">
      <c r="A3" s="1" t="s">
        <v>3</v>
      </c>
      <c r="O3" s="3" t="s">
        <v>4</v>
      </c>
      <c r="Q3" s="1" t="s">
        <v>5</v>
      </c>
      <c r="S3" s="1" t="s">
        <v>6</v>
      </c>
    </row>
    <row r="4" customFormat="false" ht="10.8" hidden="false" customHeight="false" outlineLevel="0" collapsed="false">
      <c r="K4" s="5" t="s">
        <v>7</v>
      </c>
      <c r="L4" s="6" t="s">
        <v>8</v>
      </c>
      <c r="M4" s="5" t="s">
        <v>9</v>
      </c>
      <c r="N4" s="6" t="s">
        <v>10</v>
      </c>
      <c r="O4" s="7" t="s">
        <v>11</v>
      </c>
      <c r="P4" s="7" t="s">
        <v>12</v>
      </c>
      <c r="Q4" s="1" t="s">
        <v>13</v>
      </c>
    </row>
    <row r="5" customFormat="false" ht="10.2" hidden="false" customHeight="false" outlineLevel="0" collapsed="false">
      <c r="A5" s="1" t="s">
        <v>14</v>
      </c>
      <c r="C5" s="1" t="s">
        <v>15</v>
      </c>
      <c r="K5" s="1" t="s">
        <v>16</v>
      </c>
      <c r="L5" s="2" t="s">
        <v>17</v>
      </c>
      <c r="M5" s="1" t="s">
        <v>9</v>
      </c>
      <c r="N5" s="2" t="n">
        <v>19.13</v>
      </c>
      <c r="O5" s="3" t="n">
        <f aca="false">60*18/N5</f>
        <v>56.4558285415578</v>
      </c>
      <c r="P5" s="3" t="n">
        <f aca="false">60-O5</f>
        <v>3.54417145844224</v>
      </c>
      <c r="Q5" s="1" t="s">
        <v>18</v>
      </c>
      <c r="R5" s="4" t="n">
        <f aca="false">(O5+P5)-40</f>
        <v>20</v>
      </c>
    </row>
    <row r="6" customFormat="false" ht="10.2" hidden="false" customHeight="false" outlineLevel="0" collapsed="false">
      <c r="K6" s="1" t="s">
        <v>19</v>
      </c>
      <c r="L6" s="2" t="s">
        <v>17</v>
      </c>
      <c r="M6" s="1" t="s">
        <v>9</v>
      </c>
      <c r="N6" s="2" t="n">
        <v>19.73</v>
      </c>
      <c r="O6" s="3" t="n">
        <f aca="false">60*18/N6</f>
        <v>54.7389761784085</v>
      </c>
      <c r="P6" s="3" t="n">
        <f aca="false">60-O6</f>
        <v>5.26102382159149</v>
      </c>
      <c r="Q6" s="1" t="s">
        <v>20</v>
      </c>
      <c r="R6" s="4" t="n">
        <f aca="false">(O6+P6)-40</f>
        <v>20</v>
      </c>
    </row>
    <row r="7" customFormat="false" ht="10.2" hidden="false" customHeight="false" outlineLevel="0" collapsed="false">
      <c r="B7" s="2" t="s">
        <v>21</v>
      </c>
      <c r="C7" s="1" t="s">
        <v>9</v>
      </c>
      <c r="D7" s="2" t="s">
        <v>22</v>
      </c>
      <c r="E7" s="2"/>
      <c r="F7" s="2" t="s">
        <v>23</v>
      </c>
      <c r="G7" s="2"/>
      <c r="H7" s="2" t="s">
        <v>24</v>
      </c>
      <c r="J7" s="2" t="s">
        <v>25</v>
      </c>
      <c r="K7" s="8" t="s">
        <v>26</v>
      </c>
      <c r="L7" s="9" t="s">
        <v>17</v>
      </c>
      <c r="M7" s="8" t="s">
        <v>9</v>
      </c>
      <c r="N7" s="9" t="n">
        <v>30.6</v>
      </c>
      <c r="O7" s="10" t="n">
        <f aca="false">60*18/N7</f>
        <v>35.2941176470588</v>
      </c>
      <c r="P7" s="10" t="n">
        <f aca="false">60-O7</f>
        <v>24.7058823529412</v>
      </c>
      <c r="Q7" s="1" t="s">
        <v>27</v>
      </c>
      <c r="R7" s="4" t="n">
        <f aca="false">(O7+P7)-40</f>
        <v>20</v>
      </c>
    </row>
    <row r="8" customFormat="false" ht="10.2" hidden="false" customHeight="false" outlineLevel="0" collapsed="false">
      <c r="B8" s="2" t="n">
        <v>1</v>
      </c>
      <c r="C8" s="2" t="n">
        <v>2</v>
      </c>
      <c r="D8" s="2" t="n">
        <v>3</v>
      </c>
      <c r="E8" s="2" t="n">
        <v>4</v>
      </c>
      <c r="F8" s="2" t="n">
        <v>5</v>
      </c>
      <c r="G8" s="2" t="n">
        <v>6</v>
      </c>
      <c r="H8" s="2" t="n">
        <v>7</v>
      </c>
      <c r="I8" s="2" t="n">
        <v>8</v>
      </c>
      <c r="J8" s="2" t="n">
        <v>9</v>
      </c>
      <c r="K8" s="1" t="s">
        <v>28</v>
      </c>
      <c r="L8" s="2" t="s">
        <v>17</v>
      </c>
      <c r="M8" s="1" t="s">
        <v>29</v>
      </c>
      <c r="N8" s="2" t="n">
        <v>26</v>
      </c>
      <c r="O8" s="3" t="n">
        <f aca="false">60*18/N8</f>
        <v>41.5384615384615</v>
      </c>
      <c r="P8" s="3" t="n">
        <f aca="false">60-O8</f>
        <v>18.4615384615385</v>
      </c>
      <c r="Q8" s="1" t="s">
        <v>30</v>
      </c>
      <c r="R8" s="4" t="n">
        <f aca="false">(O8+P8)-40</f>
        <v>20</v>
      </c>
    </row>
    <row r="9" customFormat="false" ht="10.8" hidden="false" customHeight="false" outlineLevel="0" collapsed="false">
      <c r="A9" s="1" t="s">
        <v>31</v>
      </c>
      <c r="B9" s="2" t="s">
        <v>32</v>
      </c>
      <c r="C9" s="2"/>
      <c r="D9" s="2" t="s">
        <v>32</v>
      </c>
      <c r="E9" s="2"/>
      <c r="F9" s="2" t="s">
        <v>32</v>
      </c>
      <c r="G9" s="2"/>
      <c r="H9" s="2" t="s">
        <v>32</v>
      </c>
      <c r="J9" s="2" t="s">
        <v>32</v>
      </c>
      <c r="K9" s="1" t="s">
        <v>33</v>
      </c>
      <c r="L9" s="2" t="s">
        <v>17</v>
      </c>
      <c r="M9" s="1" t="s">
        <v>29</v>
      </c>
      <c r="N9" s="2" t="n">
        <v>26.8</v>
      </c>
      <c r="O9" s="3" t="n">
        <f aca="false">60*18/N9</f>
        <v>40.2985074626866</v>
      </c>
      <c r="P9" s="3" t="n">
        <f aca="false">60-O9</f>
        <v>19.7014925373134</v>
      </c>
      <c r="Q9" s="1" t="s">
        <v>34</v>
      </c>
      <c r="R9" s="4" t="n">
        <f aca="false">(O9+P9)-40</f>
        <v>20</v>
      </c>
      <c r="S9" s="11" t="s">
        <v>35</v>
      </c>
    </row>
    <row r="10" customFormat="false" ht="10.8" hidden="false" customHeight="false" outlineLevel="0" collapsed="false">
      <c r="A10" s="1" t="s">
        <v>36</v>
      </c>
      <c r="B10" s="2" t="s">
        <v>32</v>
      </c>
      <c r="D10" s="2" t="s">
        <v>32</v>
      </c>
      <c r="E10" s="2"/>
      <c r="F10" s="2" t="s">
        <v>32</v>
      </c>
      <c r="G10" s="2"/>
      <c r="H10" s="2" t="s">
        <v>32</v>
      </c>
      <c r="J10" s="2" t="s">
        <v>32</v>
      </c>
      <c r="K10" s="5" t="s">
        <v>37</v>
      </c>
      <c r="L10" s="6" t="s">
        <v>17</v>
      </c>
      <c r="M10" s="5" t="s">
        <v>29</v>
      </c>
      <c r="N10" s="6" t="n">
        <v>22.7</v>
      </c>
      <c r="O10" s="7" t="n">
        <f aca="false">50*18/N10</f>
        <v>39.647577092511</v>
      </c>
      <c r="P10" s="7" t="n">
        <f aca="false">50-O10</f>
        <v>10.352422907489</v>
      </c>
      <c r="Q10" s="5" t="s">
        <v>38</v>
      </c>
      <c r="R10" s="12" t="n">
        <f aca="false">(O10+P10)-40</f>
        <v>10</v>
      </c>
      <c r="S10" s="1" t="s">
        <v>6</v>
      </c>
      <c r="T10" s="7"/>
    </row>
    <row r="11" customFormat="false" ht="10.2" hidden="false" customHeight="false" outlineLevel="0" collapsed="false">
      <c r="A11" s="1" t="s">
        <v>39</v>
      </c>
      <c r="B11" s="2" t="s">
        <v>32</v>
      </c>
      <c r="C11" s="2"/>
      <c r="D11" s="2" t="s">
        <v>32</v>
      </c>
      <c r="E11" s="2"/>
      <c r="F11" s="2" t="s">
        <v>32</v>
      </c>
      <c r="G11" s="2"/>
      <c r="H11" s="2" t="s">
        <v>32</v>
      </c>
      <c r="J11" s="2" t="s">
        <v>32</v>
      </c>
      <c r="O11" s="13"/>
      <c r="P11" s="13"/>
      <c r="S11" s="1" t="s">
        <v>12</v>
      </c>
    </row>
    <row r="12" customFormat="false" ht="10.2" hidden="false" customHeight="false" outlineLevel="0" collapsed="false">
      <c r="A12" s="1" t="s">
        <v>40</v>
      </c>
      <c r="B12" s="2"/>
      <c r="C12" s="2"/>
      <c r="D12" s="2"/>
      <c r="E12" s="2"/>
      <c r="F12" s="2"/>
      <c r="G12" s="2"/>
      <c r="S12" s="3"/>
      <c r="T12" s="14"/>
    </row>
    <row r="13" customFormat="false" ht="10.2" hidden="false" customHeight="false" outlineLevel="0" collapsed="false">
      <c r="A13" s="1" t="s">
        <v>41</v>
      </c>
      <c r="B13" s="2"/>
      <c r="C13" s="1" t="s">
        <v>29</v>
      </c>
      <c r="D13" s="2"/>
      <c r="E13" s="2"/>
      <c r="F13" s="2"/>
      <c r="G13" s="2"/>
      <c r="K13" s="8"/>
      <c r="L13" s="9"/>
      <c r="M13" s="8"/>
      <c r="N13" s="9"/>
      <c r="O13" s="10"/>
      <c r="P13" s="10"/>
      <c r="S13" s="3"/>
      <c r="T13" s="14"/>
    </row>
    <row r="14" customFormat="false" ht="10.2" hidden="false" customHeight="false" outlineLevel="0" collapsed="false">
      <c r="A14" s="1" t="s">
        <v>42</v>
      </c>
      <c r="B14" s="2" t="s">
        <v>43</v>
      </c>
      <c r="C14" s="2"/>
      <c r="D14" s="2" t="s">
        <v>43</v>
      </c>
      <c r="E14" s="2"/>
      <c r="F14" s="2" t="s">
        <v>43</v>
      </c>
      <c r="G14" s="2"/>
      <c r="H14" s="2" t="s">
        <v>43</v>
      </c>
      <c r="J14" s="2" t="s">
        <v>43</v>
      </c>
      <c r="S14" s="3"/>
      <c r="T14" s="14"/>
    </row>
    <row r="15" customFormat="false" ht="10.2" hidden="false" customHeight="false" outlineLevel="0" collapsed="false">
      <c r="A15" s="1" t="s">
        <v>44</v>
      </c>
      <c r="B15" s="2" t="s">
        <v>43</v>
      </c>
      <c r="C15" s="2"/>
      <c r="D15" s="2" t="s">
        <v>43</v>
      </c>
      <c r="E15" s="2"/>
      <c r="F15" s="2" t="s">
        <v>43</v>
      </c>
      <c r="G15" s="2"/>
      <c r="H15" s="2" t="s">
        <v>43</v>
      </c>
      <c r="J15" s="2" t="s">
        <v>43</v>
      </c>
      <c r="K15" s="15"/>
      <c r="M15" s="15"/>
      <c r="N15" s="16"/>
      <c r="S15" s="3"/>
      <c r="T15" s="14"/>
    </row>
    <row r="16" customFormat="false" ht="10.8" hidden="false" customHeight="false" outlineLevel="0" collapsed="false">
      <c r="A16" s="1" t="s">
        <v>45</v>
      </c>
      <c r="B16" s="2" t="s">
        <v>43</v>
      </c>
      <c r="C16" s="2"/>
      <c r="D16" s="2" t="s">
        <v>43</v>
      </c>
      <c r="E16" s="2"/>
      <c r="F16" s="2" t="s">
        <v>43</v>
      </c>
      <c r="G16" s="2"/>
      <c r="H16" s="2" t="s">
        <v>43</v>
      </c>
      <c r="J16" s="2" t="s">
        <v>43</v>
      </c>
      <c r="K16" s="5"/>
      <c r="L16" s="6"/>
      <c r="M16" s="5"/>
      <c r="N16" s="6"/>
      <c r="O16" s="7"/>
      <c r="P16" s="7"/>
      <c r="S16" s="3"/>
      <c r="T16" s="14"/>
    </row>
    <row r="17" customFormat="false" ht="10.2" hidden="false" customHeight="false" outlineLevel="0" collapsed="false">
      <c r="K17" s="1" t="s">
        <v>46</v>
      </c>
      <c r="L17" s="2" t="s">
        <v>23</v>
      </c>
      <c r="M17" s="1" t="s">
        <v>9</v>
      </c>
      <c r="N17" s="2" t="n">
        <v>58.27</v>
      </c>
      <c r="O17" s="3" t="n">
        <f aca="false">60*18/N17</f>
        <v>18.5344087866827</v>
      </c>
      <c r="P17" s="3" t="n">
        <f aca="false">60-O17</f>
        <v>41.4655912133173</v>
      </c>
      <c r="Q17" s="1" t="s">
        <v>47</v>
      </c>
      <c r="R17" s="4" t="n">
        <f aca="false">(O17+P17)-40</f>
        <v>20</v>
      </c>
      <c r="S17" s="3"/>
      <c r="T17" s="14"/>
    </row>
    <row r="18" customFormat="false" ht="10.2" hidden="false" customHeight="false" outlineLevel="0" collapsed="false">
      <c r="K18" s="1" t="s">
        <v>48</v>
      </c>
      <c r="L18" s="2" t="s">
        <v>23</v>
      </c>
      <c r="M18" s="1" t="s">
        <v>9</v>
      </c>
      <c r="N18" s="2" t="n">
        <v>52.96</v>
      </c>
      <c r="O18" s="3" t="n">
        <f aca="false">60*18/N18</f>
        <v>20.392749244713</v>
      </c>
      <c r="P18" s="3" t="n">
        <f aca="false">60-O18</f>
        <v>39.607250755287</v>
      </c>
      <c r="Q18" s="1" t="s">
        <v>49</v>
      </c>
      <c r="R18" s="4" t="n">
        <f aca="false">(O18+P18)-40</f>
        <v>20</v>
      </c>
      <c r="S18" s="3"/>
      <c r="T18" s="14"/>
    </row>
    <row r="19" customFormat="false" ht="10.2" hidden="false" customHeight="false" outlineLevel="0" collapsed="false">
      <c r="H19" s="2" t="s">
        <v>50</v>
      </c>
      <c r="K19" s="17" t="s">
        <v>51</v>
      </c>
      <c r="L19" s="18" t="s">
        <v>23</v>
      </c>
      <c r="M19" s="17" t="s">
        <v>9</v>
      </c>
      <c r="N19" s="9" t="n">
        <v>24.5</v>
      </c>
      <c r="O19" s="19" t="n">
        <f aca="false">50*18/N19</f>
        <v>36.734693877551</v>
      </c>
      <c r="P19" s="19" t="n">
        <f aca="false">50-O19</f>
        <v>13.265306122449</v>
      </c>
      <c r="Q19" s="1" t="s">
        <v>52</v>
      </c>
      <c r="R19" s="4" t="n">
        <f aca="false">(O19+P19)-40</f>
        <v>10</v>
      </c>
      <c r="S19" s="3"/>
      <c r="T19" s="14"/>
    </row>
    <row r="20" customFormat="false" ht="10.8" hidden="false" customHeight="false" outlineLevel="0" collapsed="false">
      <c r="A20" s="5" t="s">
        <v>7</v>
      </c>
      <c r="B20" s="5" t="s">
        <v>8</v>
      </c>
      <c r="C20" s="5" t="s">
        <v>9</v>
      </c>
      <c r="D20" s="5" t="s">
        <v>10</v>
      </c>
      <c r="E20" s="5" t="s">
        <v>53</v>
      </c>
      <c r="F20" s="5" t="s">
        <v>54</v>
      </c>
      <c r="G20" s="5" t="s">
        <v>55</v>
      </c>
      <c r="H20" s="6" t="s">
        <v>10</v>
      </c>
      <c r="I20" s="6" t="s">
        <v>54</v>
      </c>
      <c r="J20" s="6" t="s">
        <v>55</v>
      </c>
      <c r="K20" s="1" t="s">
        <v>56</v>
      </c>
      <c r="L20" s="2" t="s">
        <v>23</v>
      </c>
      <c r="M20" s="1" t="s">
        <v>29</v>
      </c>
      <c r="N20" s="2" t="n">
        <v>49.34</v>
      </c>
      <c r="O20" s="3" t="n">
        <f aca="false">60*18/N20</f>
        <v>21.8889339278476</v>
      </c>
      <c r="P20" s="3" t="n">
        <f aca="false">60-O20</f>
        <v>38.1110660721524</v>
      </c>
      <c r="Q20" s="1" t="s">
        <v>57</v>
      </c>
      <c r="R20" s="4" t="n">
        <f aca="false">(O20+P20)-40</f>
        <v>20</v>
      </c>
      <c r="S20" s="3"/>
      <c r="T20" s="14"/>
    </row>
    <row r="21" customFormat="false" ht="10.2" hidden="false" customHeight="false" outlineLevel="0" collapsed="false">
      <c r="A21" s="1" t="s">
        <v>16</v>
      </c>
      <c r="B21" s="1" t="s">
        <v>17</v>
      </c>
      <c r="C21" s="1" t="s">
        <v>9</v>
      </c>
      <c r="D21" s="1" t="n">
        <v>19.13</v>
      </c>
      <c r="E21" s="20" t="n">
        <f aca="false">65*D21/1000</f>
        <v>1.24345</v>
      </c>
      <c r="F21" s="1" t="n">
        <v>2.05</v>
      </c>
      <c r="G21" s="1" t="n">
        <v>1.49</v>
      </c>
      <c r="K21" s="1" t="s">
        <v>58</v>
      </c>
      <c r="L21" s="2" t="s">
        <v>23</v>
      </c>
      <c r="M21" s="1" t="s">
        <v>29</v>
      </c>
      <c r="N21" s="2" t="n">
        <v>46.02</v>
      </c>
      <c r="O21" s="3" t="n">
        <f aca="false">60*18/N21</f>
        <v>23.4680573663624</v>
      </c>
      <c r="P21" s="3" t="n">
        <f aca="false">60-O21</f>
        <v>36.5319426336376</v>
      </c>
      <c r="Q21" s="1" t="s">
        <v>59</v>
      </c>
      <c r="R21" s="4" t="n">
        <f aca="false">(O21+P21)-40</f>
        <v>20</v>
      </c>
      <c r="S21" s="3"/>
      <c r="T21" s="14"/>
    </row>
    <row r="22" customFormat="false" ht="10.8" hidden="false" customHeight="false" outlineLevel="0" collapsed="false">
      <c r="A22" s="1" t="s">
        <v>19</v>
      </c>
      <c r="B22" s="1" t="s">
        <v>17</v>
      </c>
      <c r="C22" s="1" t="s">
        <v>9</v>
      </c>
      <c r="D22" s="1" t="n">
        <v>19.73</v>
      </c>
      <c r="E22" s="20" t="n">
        <f aca="false">65*D22/1000</f>
        <v>1.28245</v>
      </c>
      <c r="F22" s="1" t="n">
        <v>2.01</v>
      </c>
      <c r="G22" s="1" t="n">
        <v>2.38</v>
      </c>
      <c r="K22" s="5" t="s">
        <v>60</v>
      </c>
      <c r="L22" s="6" t="s">
        <v>23</v>
      </c>
      <c r="M22" s="5" t="s">
        <v>29</v>
      </c>
      <c r="N22" s="6" t="n">
        <v>15.1</v>
      </c>
      <c r="O22" s="21" t="n">
        <v>40</v>
      </c>
      <c r="P22" s="21" t="n">
        <v>0</v>
      </c>
      <c r="Q22" s="1" t="s">
        <v>61</v>
      </c>
      <c r="R22" s="4" t="n">
        <f aca="false">(O22+P22)-40</f>
        <v>0</v>
      </c>
      <c r="S22" s="3"/>
      <c r="T22" s="14"/>
    </row>
    <row r="23" customFormat="false" ht="10.2" hidden="false" customHeight="false" outlineLevel="0" collapsed="false">
      <c r="A23" s="8" t="s">
        <v>26</v>
      </c>
      <c r="B23" s="8" t="s">
        <v>17</v>
      </c>
      <c r="C23" s="8" t="s">
        <v>9</v>
      </c>
      <c r="D23" s="8" t="n">
        <v>30.6</v>
      </c>
      <c r="E23" s="22" t="n">
        <f aca="false">65*D23/1000</f>
        <v>1.989</v>
      </c>
      <c r="F23" s="8" t="n">
        <v>1.97</v>
      </c>
      <c r="G23" s="8" t="n">
        <v>1.42</v>
      </c>
      <c r="K23" s="1" t="s">
        <v>62</v>
      </c>
      <c r="L23" s="2" t="s">
        <v>24</v>
      </c>
      <c r="M23" s="1" t="s">
        <v>9</v>
      </c>
      <c r="N23" s="2" t="n">
        <v>36.15</v>
      </c>
      <c r="O23" s="3" t="n">
        <f aca="false">60*18/N23</f>
        <v>29.8755186721992</v>
      </c>
      <c r="P23" s="3" t="n">
        <f aca="false">60-O23</f>
        <v>30.1244813278008</v>
      </c>
      <c r="Q23" s="1" t="s">
        <v>63</v>
      </c>
      <c r="R23" s="4" t="n">
        <f aca="false">(O23+P23)-40</f>
        <v>20</v>
      </c>
      <c r="S23" s="3"/>
      <c r="T23" s="14"/>
    </row>
    <row r="24" customFormat="false" ht="10.2" hidden="false" customHeight="false" outlineLevel="0" collapsed="false">
      <c r="A24" s="1" t="s">
        <v>28</v>
      </c>
      <c r="B24" s="1" t="s">
        <v>17</v>
      </c>
      <c r="C24" s="1" t="s">
        <v>29</v>
      </c>
      <c r="D24" s="23" t="n">
        <v>18.9</v>
      </c>
      <c r="E24" s="24" t="n">
        <f aca="false">65*D24/1000</f>
        <v>1.2285</v>
      </c>
      <c r="F24" s="1" t="n">
        <v>1.93</v>
      </c>
      <c r="G24" s="25" t="n">
        <v>0.2</v>
      </c>
      <c r="H24" s="2" t="n">
        <v>26</v>
      </c>
      <c r="I24" s="2" t="n">
        <v>1.92</v>
      </c>
      <c r="J24" s="2" t="n">
        <v>1.89</v>
      </c>
      <c r="K24" s="1" t="s">
        <v>64</v>
      </c>
      <c r="L24" s="2" t="s">
        <v>24</v>
      </c>
      <c r="M24" s="1" t="s">
        <v>9</v>
      </c>
      <c r="N24" s="2" t="n">
        <v>40.75</v>
      </c>
      <c r="O24" s="3" t="n">
        <f aca="false">60*18/N24</f>
        <v>26.5030674846626</v>
      </c>
      <c r="P24" s="3" t="n">
        <f aca="false">60-O24</f>
        <v>33.4969325153374</v>
      </c>
      <c r="Q24" s="1" t="s">
        <v>65</v>
      </c>
      <c r="R24" s="4" t="n">
        <f aca="false">(O24+P24)-40</f>
        <v>20</v>
      </c>
      <c r="S24" s="3"/>
      <c r="T24" s="14"/>
    </row>
    <row r="25" customFormat="false" ht="10.2" hidden="false" customHeight="false" outlineLevel="0" collapsed="false">
      <c r="A25" s="1" t="s">
        <v>33</v>
      </c>
      <c r="B25" s="1" t="s">
        <v>17</v>
      </c>
      <c r="C25" s="1" t="s">
        <v>29</v>
      </c>
      <c r="D25" s="23" t="n">
        <v>18.92</v>
      </c>
      <c r="E25" s="24" t="n">
        <f aca="false">65*D25/1000</f>
        <v>1.2298</v>
      </c>
      <c r="F25" s="1" t="n">
        <v>1.94</v>
      </c>
      <c r="G25" s="25" t="n">
        <v>0.58</v>
      </c>
      <c r="H25" s="2" t="n">
        <v>26.8</v>
      </c>
      <c r="I25" s="2" t="n">
        <v>1.8</v>
      </c>
      <c r="J25" s="2" t="n">
        <v>1.3</v>
      </c>
      <c r="K25" s="8" t="s">
        <v>66</v>
      </c>
      <c r="L25" s="9" t="s">
        <v>24</v>
      </c>
      <c r="M25" s="8" t="s">
        <v>9</v>
      </c>
      <c r="N25" s="9" t="n">
        <v>45.68</v>
      </c>
      <c r="O25" s="10" t="n">
        <f aca="false">60*18/N25</f>
        <v>23.6427320490368</v>
      </c>
      <c r="P25" s="10" t="n">
        <f aca="false">60-O25</f>
        <v>36.3572679509632</v>
      </c>
      <c r="Q25" s="1" t="s">
        <v>67</v>
      </c>
      <c r="R25" s="4" t="n">
        <f aca="false">(O25+P25)-40</f>
        <v>20</v>
      </c>
      <c r="S25" s="3"/>
      <c r="T25" s="14"/>
    </row>
    <row r="26" customFormat="false" ht="10.8" hidden="false" customHeight="false" outlineLevel="0" collapsed="false">
      <c r="A26" s="5" t="s">
        <v>37</v>
      </c>
      <c r="B26" s="5" t="s">
        <v>17</v>
      </c>
      <c r="C26" s="5" t="s">
        <v>29</v>
      </c>
      <c r="D26" s="26" t="n">
        <v>14.92</v>
      </c>
      <c r="E26" s="27" t="n">
        <f aca="false">65*D26/1000</f>
        <v>0.9698</v>
      </c>
      <c r="F26" s="5" t="n">
        <v>2</v>
      </c>
      <c r="G26" s="28" t="n">
        <v>0.57</v>
      </c>
      <c r="H26" s="2" t="n">
        <v>22.7</v>
      </c>
      <c r="I26" s="2" t="n">
        <v>2.1</v>
      </c>
      <c r="J26" s="2" t="n">
        <v>1.26</v>
      </c>
      <c r="K26" s="1" t="s">
        <v>68</v>
      </c>
      <c r="L26" s="2" t="s">
        <v>24</v>
      </c>
      <c r="M26" s="1" t="s">
        <v>29</v>
      </c>
      <c r="N26" s="2" t="n">
        <v>83.7</v>
      </c>
      <c r="O26" s="3" t="n">
        <f aca="false">60*18/N26</f>
        <v>12.9032258064516</v>
      </c>
      <c r="P26" s="3" t="n">
        <f aca="false">60-O26</f>
        <v>47.0967741935484</v>
      </c>
      <c r="Q26" s="1" t="s">
        <v>69</v>
      </c>
      <c r="R26" s="4" t="n">
        <f aca="false">(O26+P26)-40</f>
        <v>20</v>
      </c>
      <c r="S26" s="3"/>
      <c r="T26" s="14"/>
    </row>
    <row r="27" customFormat="false" ht="10.2" hidden="false" customHeight="false" outlineLevel="0" collapsed="false">
      <c r="A27" s="1" t="s">
        <v>70</v>
      </c>
      <c r="B27" s="2" t="s">
        <v>22</v>
      </c>
      <c r="C27" s="1" t="s">
        <v>9</v>
      </c>
      <c r="D27" s="23" t="n">
        <v>9.36</v>
      </c>
      <c r="E27" s="24" t="n">
        <f aca="false">65*D27/1000</f>
        <v>0.6084</v>
      </c>
      <c r="F27" s="1" t="n">
        <v>1.9</v>
      </c>
      <c r="G27" s="1" t="n">
        <v>2.81</v>
      </c>
      <c r="H27" s="2" t="n">
        <v>13.7</v>
      </c>
      <c r="I27" s="2" t="n">
        <v>1.82</v>
      </c>
      <c r="J27" s="2" t="n">
        <v>1.37</v>
      </c>
      <c r="K27" s="15" t="s">
        <v>71</v>
      </c>
      <c r="L27" s="16" t="s">
        <v>24</v>
      </c>
      <c r="M27" s="15" t="s">
        <v>29</v>
      </c>
      <c r="N27" s="16" t="n">
        <v>79.93</v>
      </c>
      <c r="O27" s="3" t="n">
        <f aca="false">60*18/N27</f>
        <v>13.5118228449894</v>
      </c>
      <c r="P27" s="3" t="n">
        <f aca="false">60-O27</f>
        <v>46.4881771550106</v>
      </c>
      <c r="Q27" s="1" t="s">
        <v>72</v>
      </c>
      <c r="R27" s="4" t="n">
        <f aca="false">(O27+P27)-40</f>
        <v>20</v>
      </c>
      <c r="S27" s="3"/>
      <c r="T27" s="14"/>
    </row>
    <row r="28" customFormat="false" ht="10.8" hidden="false" customHeight="false" outlineLevel="0" collapsed="false">
      <c r="A28" s="1" t="s">
        <v>73</v>
      </c>
      <c r="B28" s="2" t="s">
        <v>22</v>
      </c>
      <c r="C28" s="1" t="s">
        <v>9</v>
      </c>
      <c r="D28" s="1" t="n">
        <v>41.32</v>
      </c>
      <c r="E28" s="20" t="n">
        <f aca="false">65*D28/1000</f>
        <v>2.6858</v>
      </c>
      <c r="F28" s="1" t="n">
        <v>2.05</v>
      </c>
      <c r="G28" s="25" t="n">
        <v>0.6</v>
      </c>
      <c r="K28" s="5" t="s">
        <v>74</v>
      </c>
      <c r="L28" s="6" t="s">
        <v>24</v>
      </c>
      <c r="M28" s="5" t="s">
        <v>29</v>
      </c>
      <c r="N28" s="6" t="n">
        <v>33.74</v>
      </c>
      <c r="O28" s="7" t="n">
        <f aca="false">60*18/N28</f>
        <v>32.009484291642</v>
      </c>
      <c r="P28" s="7" t="n">
        <f aca="false">60-O28</f>
        <v>27.990515708358</v>
      </c>
      <c r="Q28" s="1" t="s">
        <v>75</v>
      </c>
      <c r="R28" s="4" t="n">
        <f aca="false">(O28+P28)-40</f>
        <v>20</v>
      </c>
      <c r="S28" s="3"/>
      <c r="T28" s="14"/>
    </row>
    <row r="29" customFormat="false" ht="10.2" hidden="false" customHeight="false" outlineLevel="0" collapsed="false">
      <c r="A29" s="8" t="s">
        <v>76</v>
      </c>
      <c r="B29" s="9" t="s">
        <v>22</v>
      </c>
      <c r="C29" s="8" t="s">
        <v>9</v>
      </c>
      <c r="D29" s="8" t="n">
        <v>51.44</v>
      </c>
      <c r="E29" s="22" t="n">
        <f aca="false">65*D29/1000</f>
        <v>3.3436</v>
      </c>
      <c r="F29" s="8" t="n">
        <v>2.03</v>
      </c>
      <c r="G29" s="8" t="n">
        <v>1.71</v>
      </c>
      <c r="K29" s="29"/>
      <c r="L29" s="30"/>
      <c r="M29" s="29"/>
      <c r="N29" s="30"/>
      <c r="O29" s="31"/>
      <c r="P29" s="31"/>
      <c r="Q29" s="29"/>
      <c r="R29" s="32"/>
      <c r="S29" s="31"/>
      <c r="T29" s="14"/>
    </row>
    <row r="30" customFormat="false" ht="10.2" hidden="false" customHeight="false" outlineLevel="0" collapsed="false">
      <c r="A30" s="1" t="s">
        <v>77</v>
      </c>
      <c r="B30" s="2" t="s">
        <v>22</v>
      </c>
      <c r="C30" s="1" t="s">
        <v>29</v>
      </c>
      <c r="D30" s="1" t="n">
        <v>39.79</v>
      </c>
      <c r="E30" s="20" t="n">
        <f aca="false">65*D30/1000</f>
        <v>2.58635</v>
      </c>
      <c r="F30" s="1" t="n">
        <v>2.05</v>
      </c>
      <c r="G30" s="1" t="n">
        <v>1.82</v>
      </c>
      <c r="K30" s="29"/>
      <c r="L30" s="30"/>
      <c r="M30" s="29"/>
      <c r="N30" s="30"/>
      <c r="O30" s="33"/>
      <c r="P30" s="33"/>
      <c r="Q30" s="29"/>
      <c r="R30" s="32"/>
      <c r="S30" s="31"/>
      <c r="T30" s="14"/>
    </row>
    <row r="31" customFormat="false" ht="10.2" hidden="false" customHeight="false" outlineLevel="0" collapsed="false">
      <c r="A31" s="15" t="s">
        <v>78</v>
      </c>
      <c r="B31" s="2" t="s">
        <v>22</v>
      </c>
      <c r="C31" s="15" t="s">
        <v>29</v>
      </c>
      <c r="D31" s="15" t="n">
        <v>46.2</v>
      </c>
      <c r="E31" s="20" t="n">
        <f aca="false">65*D31/1000</f>
        <v>3.003</v>
      </c>
      <c r="F31" s="15" t="n">
        <v>1.98</v>
      </c>
      <c r="G31" s="15" t="n">
        <v>1.45</v>
      </c>
      <c r="K31" s="17"/>
      <c r="L31" s="18"/>
      <c r="M31" s="17"/>
      <c r="N31" s="18"/>
      <c r="O31" s="34"/>
      <c r="P31" s="34"/>
      <c r="Q31" s="29"/>
      <c r="R31" s="32"/>
      <c r="S31" s="31"/>
      <c r="T31" s="14"/>
    </row>
    <row r="32" customFormat="false" ht="10.8" hidden="false" customHeight="false" outlineLevel="0" collapsed="false">
      <c r="A32" s="5" t="s">
        <v>79</v>
      </c>
      <c r="B32" s="6" t="s">
        <v>22</v>
      </c>
      <c r="C32" s="5" t="s">
        <v>29</v>
      </c>
      <c r="D32" s="5" t="n">
        <v>56.09</v>
      </c>
      <c r="E32" s="35" t="n">
        <f aca="false">65*D32/1000</f>
        <v>3.64585</v>
      </c>
      <c r="F32" s="5" t="n">
        <v>2.03</v>
      </c>
      <c r="G32" s="5" t="n">
        <v>2.26</v>
      </c>
      <c r="K32" s="29"/>
      <c r="L32" s="30"/>
      <c r="M32" s="29"/>
      <c r="N32" s="30"/>
      <c r="O32" s="31"/>
      <c r="P32" s="31"/>
      <c r="Q32" s="29"/>
      <c r="R32" s="32"/>
      <c r="S32" s="31"/>
      <c r="T32" s="14"/>
    </row>
    <row r="33" customFormat="false" ht="10.2" hidden="false" customHeight="false" outlineLevel="0" collapsed="false">
      <c r="A33" s="1" t="s">
        <v>46</v>
      </c>
      <c r="B33" s="2" t="s">
        <v>23</v>
      </c>
      <c r="C33" s="1" t="s">
        <v>9</v>
      </c>
      <c r="D33" s="1" t="n">
        <v>58.27</v>
      </c>
      <c r="E33" s="20" t="n">
        <f aca="false">65*D33/1000</f>
        <v>3.78755</v>
      </c>
      <c r="F33" s="1" t="n">
        <v>2.03</v>
      </c>
      <c r="G33" s="1" t="n">
        <v>2.12</v>
      </c>
      <c r="K33" s="29"/>
      <c r="L33" s="30"/>
      <c r="M33" s="29"/>
      <c r="N33" s="30"/>
      <c r="O33" s="31"/>
      <c r="P33" s="31"/>
      <c r="Q33" s="29"/>
      <c r="R33" s="32"/>
      <c r="S33" s="31"/>
      <c r="T33" s="14"/>
    </row>
    <row r="34" customFormat="false" ht="10.2" hidden="false" customHeight="false" outlineLevel="0" collapsed="false">
      <c r="A34" s="1" t="s">
        <v>48</v>
      </c>
      <c r="B34" s="2" t="s">
        <v>23</v>
      </c>
      <c r="C34" s="1" t="s">
        <v>9</v>
      </c>
      <c r="D34" s="1" t="n">
        <v>52.96</v>
      </c>
      <c r="E34" s="20" t="n">
        <f aca="false">65*D34/1000</f>
        <v>3.4424</v>
      </c>
      <c r="F34" s="1" t="n">
        <v>2.06</v>
      </c>
      <c r="G34" s="1" t="n">
        <v>1.94</v>
      </c>
      <c r="K34" s="29"/>
      <c r="L34" s="30"/>
      <c r="M34" s="29"/>
      <c r="N34" s="30"/>
      <c r="O34" s="31"/>
      <c r="P34" s="31"/>
      <c r="Q34" s="29"/>
      <c r="R34" s="32"/>
      <c r="S34" s="31"/>
      <c r="T34" s="14"/>
    </row>
    <row r="35" customFormat="false" ht="10.2" hidden="false" customHeight="false" outlineLevel="0" collapsed="false">
      <c r="A35" s="29" t="s">
        <v>51</v>
      </c>
      <c r="B35" s="30" t="s">
        <v>23</v>
      </c>
      <c r="C35" s="29" t="s">
        <v>9</v>
      </c>
      <c r="D35" s="23" t="n">
        <v>16.35</v>
      </c>
      <c r="E35" s="24" t="n">
        <f aca="false">65*D35/1000</f>
        <v>1.06275</v>
      </c>
      <c r="F35" s="29" t="n">
        <v>2.37</v>
      </c>
      <c r="G35" s="29" t="n">
        <v>1.16</v>
      </c>
      <c r="H35" s="2" t="n">
        <v>24.5</v>
      </c>
      <c r="I35" s="2" t="n">
        <v>2.01</v>
      </c>
      <c r="J35" s="2" t="n">
        <v>1.88</v>
      </c>
    </row>
    <row r="36" customFormat="false" ht="10.2" hidden="false" customHeight="false" outlineLevel="0" collapsed="false">
      <c r="A36" s="1" t="s">
        <v>56</v>
      </c>
      <c r="B36" s="2" t="s">
        <v>23</v>
      </c>
      <c r="C36" s="1" t="s">
        <v>29</v>
      </c>
      <c r="D36" s="1" t="n">
        <v>49.34</v>
      </c>
      <c r="E36" s="20" t="n">
        <f aca="false">65*D36/1000</f>
        <v>3.2071</v>
      </c>
      <c r="F36" s="1" t="n">
        <v>2.05</v>
      </c>
      <c r="G36" s="1" t="n">
        <v>2.04</v>
      </c>
      <c r="K36" s="36" t="s">
        <v>80</v>
      </c>
    </row>
    <row r="37" customFormat="false" ht="10.2" hidden="false" customHeight="false" outlineLevel="0" collapsed="false">
      <c r="A37" s="1" t="s">
        <v>58</v>
      </c>
      <c r="B37" s="2" t="s">
        <v>23</v>
      </c>
      <c r="C37" s="1" t="s">
        <v>29</v>
      </c>
      <c r="D37" s="1" t="n">
        <v>46.02</v>
      </c>
      <c r="E37" s="20" t="n">
        <f aca="false">65*D37/1000</f>
        <v>2.9913</v>
      </c>
      <c r="F37" s="1" t="n">
        <v>2.02</v>
      </c>
      <c r="G37" s="1" t="n">
        <v>0.97</v>
      </c>
      <c r="K37" s="1" t="s">
        <v>81</v>
      </c>
    </row>
    <row r="38" customFormat="false" ht="10.8" hidden="false" customHeight="false" outlineLevel="0" collapsed="false">
      <c r="A38" s="5" t="s">
        <v>60</v>
      </c>
      <c r="B38" s="6" t="s">
        <v>23</v>
      </c>
      <c r="C38" s="5" t="s">
        <v>29</v>
      </c>
      <c r="D38" s="26" t="n">
        <v>9.71</v>
      </c>
      <c r="E38" s="27" t="n">
        <f aca="false">65*D38/1000</f>
        <v>0.63115</v>
      </c>
      <c r="F38" s="28" t="n">
        <v>1.73</v>
      </c>
      <c r="G38" s="28" t="n">
        <v>0.19</v>
      </c>
      <c r="H38" s="2" t="n">
        <v>15.1</v>
      </c>
      <c r="I38" s="2" t="n">
        <v>1.88</v>
      </c>
      <c r="J38" s="2" t="n">
        <v>1.07</v>
      </c>
      <c r="K38" s="37" t="s">
        <v>82</v>
      </c>
      <c r="Q38" s="1" t="s">
        <v>5</v>
      </c>
    </row>
    <row r="39" customFormat="false" ht="10.8" hidden="false" customHeight="false" outlineLevel="0" collapsed="false">
      <c r="A39" s="1" t="s">
        <v>62</v>
      </c>
      <c r="B39" s="2" t="s">
        <v>24</v>
      </c>
      <c r="C39" s="1" t="s">
        <v>9</v>
      </c>
      <c r="D39" s="1" t="n">
        <v>36.15</v>
      </c>
      <c r="E39" s="20" t="n">
        <f aca="false">65*D39/1000</f>
        <v>2.34975</v>
      </c>
      <c r="F39" s="1" t="n">
        <v>1.96</v>
      </c>
      <c r="G39" s="25" t="n">
        <v>0.59</v>
      </c>
      <c r="K39" s="5" t="s">
        <v>7</v>
      </c>
      <c r="L39" s="6" t="s">
        <v>8</v>
      </c>
      <c r="M39" s="5" t="s">
        <v>9</v>
      </c>
      <c r="N39" s="6" t="s">
        <v>10</v>
      </c>
      <c r="O39" s="7" t="s">
        <v>11</v>
      </c>
      <c r="P39" s="7" t="s">
        <v>12</v>
      </c>
      <c r="Q39" s="5" t="s">
        <v>13</v>
      </c>
      <c r="R39" s="12" t="s">
        <v>83</v>
      </c>
      <c r="S39" s="5" t="s">
        <v>84</v>
      </c>
    </row>
    <row r="40" customFormat="false" ht="10.2" hidden="false" customHeight="false" outlineLevel="0" collapsed="false">
      <c r="A40" s="1" t="s">
        <v>64</v>
      </c>
      <c r="B40" s="2" t="s">
        <v>24</v>
      </c>
      <c r="C40" s="1" t="s">
        <v>9</v>
      </c>
      <c r="D40" s="1" t="n">
        <v>40.75</v>
      </c>
      <c r="E40" s="20" t="n">
        <f aca="false">65*D40/1000</f>
        <v>2.64875</v>
      </c>
      <c r="F40" s="1" t="n">
        <v>2.02</v>
      </c>
      <c r="G40" s="1" t="n">
        <v>1.16</v>
      </c>
      <c r="K40" s="1" t="s">
        <v>85</v>
      </c>
      <c r="L40" s="2" t="s">
        <v>25</v>
      </c>
      <c r="M40" s="1" t="s">
        <v>29</v>
      </c>
      <c r="N40" s="2" t="n">
        <v>375</v>
      </c>
      <c r="O40" s="3" t="n">
        <f aca="false">100*10/N40</f>
        <v>2.66666666666667</v>
      </c>
      <c r="P40" s="3" t="n">
        <f aca="false">100-O40</f>
        <v>97.3333333333333</v>
      </c>
      <c r="R40" s="4" t="n">
        <v>2.02</v>
      </c>
      <c r="S40" s="2" t="n">
        <v>1.05</v>
      </c>
    </row>
    <row r="41" customFormat="false" ht="10.2" hidden="false" customHeight="false" outlineLevel="0" collapsed="false">
      <c r="A41" s="8" t="s">
        <v>66</v>
      </c>
      <c r="B41" s="9" t="s">
        <v>24</v>
      </c>
      <c r="C41" s="8" t="s">
        <v>9</v>
      </c>
      <c r="D41" s="8" t="n">
        <v>45.68</v>
      </c>
      <c r="E41" s="22" t="n">
        <f aca="false">65*D41/1000</f>
        <v>2.9692</v>
      </c>
      <c r="F41" s="8" t="n">
        <v>2.06</v>
      </c>
      <c r="G41" s="8" t="n">
        <v>1.86</v>
      </c>
      <c r="K41" s="1" t="s">
        <v>86</v>
      </c>
      <c r="L41" s="2" t="s">
        <v>25</v>
      </c>
      <c r="M41" s="1" t="s">
        <v>29</v>
      </c>
      <c r="N41" s="2" t="n">
        <v>179</v>
      </c>
      <c r="O41" s="3" t="n">
        <f aca="false">100*10/N41</f>
        <v>5.58659217877095</v>
      </c>
      <c r="P41" s="3" t="n">
        <f aca="false">100-O41</f>
        <v>94.413407821229</v>
      </c>
      <c r="R41" s="4" t="n">
        <v>2.09</v>
      </c>
      <c r="S41" s="2" t="n">
        <v>2.07</v>
      </c>
    </row>
    <row r="42" customFormat="false" ht="10.2" hidden="false" customHeight="false" outlineLevel="0" collapsed="false">
      <c r="A42" s="1" t="s">
        <v>68</v>
      </c>
      <c r="B42" s="2" t="s">
        <v>24</v>
      </c>
      <c r="C42" s="1" t="s">
        <v>29</v>
      </c>
      <c r="D42" s="1" t="n">
        <v>83.7</v>
      </c>
      <c r="E42" s="20" t="n">
        <f aca="false">65*D42/1000</f>
        <v>5.4405</v>
      </c>
      <c r="F42" s="1" t="n">
        <v>2.02</v>
      </c>
      <c r="G42" s="1" t="n">
        <v>1.89</v>
      </c>
      <c r="K42" s="1" t="s">
        <v>87</v>
      </c>
      <c r="L42" s="2" t="s">
        <v>25</v>
      </c>
      <c r="M42" s="1" t="s">
        <v>29</v>
      </c>
      <c r="N42" s="2" t="n">
        <v>159</v>
      </c>
      <c r="O42" s="3" t="n">
        <f aca="false">100*10/N42</f>
        <v>6.28930817610063</v>
      </c>
      <c r="P42" s="3" t="n">
        <f aca="false">100-O42</f>
        <v>93.7106918238994</v>
      </c>
      <c r="R42" s="4" t="n">
        <v>2.06</v>
      </c>
      <c r="S42" s="2" t="n">
        <v>0.81</v>
      </c>
    </row>
    <row r="43" customFormat="false" ht="10.2" hidden="false" customHeight="false" outlineLevel="0" collapsed="false">
      <c r="A43" s="15" t="s">
        <v>71</v>
      </c>
      <c r="B43" s="16" t="s">
        <v>24</v>
      </c>
      <c r="C43" s="15" t="s">
        <v>29</v>
      </c>
      <c r="D43" s="15" t="n">
        <v>79.93</v>
      </c>
      <c r="E43" s="20" t="n">
        <f aca="false">65*D43/1000</f>
        <v>5.19545</v>
      </c>
      <c r="F43" s="15" t="n">
        <v>2.01</v>
      </c>
      <c r="G43" s="15" t="n">
        <v>2.27</v>
      </c>
      <c r="K43" s="1" t="s">
        <v>88</v>
      </c>
      <c r="L43" s="2" t="s">
        <v>25</v>
      </c>
      <c r="M43" s="1" t="s">
        <v>89</v>
      </c>
      <c r="N43" s="2" t="n">
        <v>324</v>
      </c>
      <c r="O43" s="3" t="n">
        <f aca="false">100*10/N43</f>
        <v>3.08641975308642</v>
      </c>
      <c r="P43" s="3" t="n">
        <f aca="false">100-O43</f>
        <v>96.9135802469136</v>
      </c>
      <c r="R43" s="4" t="n">
        <v>2.04</v>
      </c>
      <c r="S43" s="2" t="n">
        <v>1.07</v>
      </c>
    </row>
    <row r="44" customFormat="false" ht="10.8" hidden="false" customHeight="false" outlineLevel="0" collapsed="false">
      <c r="A44" s="5" t="s">
        <v>74</v>
      </c>
      <c r="B44" s="6" t="s">
        <v>24</v>
      </c>
      <c r="C44" s="5" t="s">
        <v>29</v>
      </c>
      <c r="D44" s="5" t="n">
        <v>33.74</v>
      </c>
      <c r="E44" s="35" t="n">
        <f aca="false">65*D44/1000</f>
        <v>2.1931</v>
      </c>
      <c r="F44" s="5" t="n">
        <v>1.98</v>
      </c>
      <c r="G44" s="5" t="n">
        <v>1.25</v>
      </c>
      <c r="K44" s="1" t="s">
        <v>90</v>
      </c>
      <c r="L44" s="2" t="s">
        <v>25</v>
      </c>
      <c r="M44" s="1" t="s">
        <v>89</v>
      </c>
      <c r="N44" s="2" t="n">
        <v>283</v>
      </c>
      <c r="O44" s="3" t="n">
        <f aca="false">100*10/N44</f>
        <v>3.53356890459364</v>
      </c>
      <c r="P44" s="3" t="n">
        <f aca="false">100-O44</f>
        <v>96.4664310954064</v>
      </c>
      <c r="R44" s="4" t="n">
        <v>2.05</v>
      </c>
      <c r="S44" s="2" t="n">
        <v>2.21</v>
      </c>
    </row>
    <row r="45" customFormat="false" ht="10.8" hidden="false" customHeight="false" outlineLevel="0" collapsed="false">
      <c r="A45" s="1" t="s">
        <v>91</v>
      </c>
      <c r="B45" s="2" t="s">
        <v>25</v>
      </c>
      <c r="C45" s="1" t="s">
        <v>9</v>
      </c>
      <c r="D45" s="1" t="n">
        <v>84.63</v>
      </c>
      <c r="E45" s="20" t="n">
        <f aca="false">65*D45/1000</f>
        <v>5.50095</v>
      </c>
      <c r="F45" s="1" t="n">
        <v>2</v>
      </c>
      <c r="G45" s="1" t="n">
        <v>1.16</v>
      </c>
      <c r="K45" s="5" t="s">
        <v>92</v>
      </c>
      <c r="L45" s="6" t="s">
        <v>25</v>
      </c>
      <c r="M45" s="5" t="s">
        <v>89</v>
      </c>
      <c r="N45" s="6" t="n">
        <v>137</v>
      </c>
      <c r="O45" s="7" t="n">
        <f aca="false">100*10/N45</f>
        <v>7.2992700729927</v>
      </c>
      <c r="P45" s="7" t="n">
        <f aca="false">100-O45</f>
        <v>92.7007299270073</v>
      </c>
      <c r="Q45" s="5"/>
      <c r="R45" s="12" t="n">
        <v>2.05</v>
      </c>
      <c r="S45" s="6" t="n">
        <v>0.87</v>
      </c>
    </row>
    <row r="46" customFormat="false" ht="10.2" hidden="false" customHeight="false" outlineLevel="0" collapsed="false">
      <c r="A46" s="1" t="s">
        <v>93</v>
      </c>
      <c r="B46" s="2" t="s">
        <v>25</v>
      </c>
      <c r="C46" s="1" t="s">
        <v>9</v>
      </c>
      <c r="D46" s="23" t="n">
        <v>19.59</v>
      </c>
      <c r="E46" s="24" t="n">
        <f aca="false">65*D46/1000</f>
        <v>1.27335</v>
      </c>
      <c r="F46" s="1" t="n">
        <v>1.91</v>
      </c>
      <c r="G46" s="25" t="n">
        <v>0.89</v>
      </c>
      <c r="H46" s="2" t="n">
        <v>26.5</v>
      </c>
      <c r="I46" s="2" t="n">
        <v>2.03</v>
      </c>
      <c r="J46" s="2" t="n">
        <v>0.53</v>
      </c>
      <c r="S46" s="2"/>
    </row>
    <row r="47" customFormat="false" ht="10.2" hidden="false" customHeight="false" outlineLevel="0" collapsed="false">
      <c r="A47" s="8" t="s">
        <v>94</v>
      </c>
      <c r="B47" s="9" t="s">
        <v>25</v>
      </c>
      <c r="C47" s="8" t="s">
        <v>9</v>
      </c>
      <c r="D47" s="8" t="n">
        <v>52.39</v>
      </c>
      <c r="E47" s="22" t="n">
        <f aca="false">65*D47/1000</f>
        <v>3.40535</v>
      </c>
      <c r="F47" s="8" t="n">
        <v>2.07</v>
      </c>
      <c r="G47" s="8" t="n">
        <v>2.06</v>
      </c>
      <c r="S47" s="2"/>
    </row>
    <row r="48" customFormat="false" ht="10.2" hidden="false" customHeight="false" outlineLevel="0" collapsed="false">
      <c r="A48" s="1" t="s">
        <v>95</v>
      </c>
      <c r="B48" s="2" t="s">
        <v>25</v>
      </c>
      <c r="C48" s="1" t="s">
        <v>29</v>
      </c>
      <c r="D48" s="23" t="n">
        <v>13.27</v>
      </c>
      <c r="E48" s="24" t="n">
        <f aca="false">65*D48/1000</f>
        <v>0.86255</v>
      </c>
      <c r="F48" s="25" t="n">
        <v>1.67</v>
      </c>
      <c r="G48" s="25" t="n">
        <v>0.29</v>
      </c>
      <c r="H48" s="2" t="n">
        <v>20.2</v>
      </c>
      <c r="I48" s="2" t="n">
        <v>2</v>
      </c>
      <c r="J48" s="2" t="n">
        <v>1.08</v>
      </c>
      <c r="S48" s="2"/>
    </row>
    <row r="49" customFormat="false" ht="10.2" hidden="false" customHeight="false" outlineLevel="0" collapsed="false">
      <c r="A49" s="1" t="s">
        <v>96</v>
      </c>
      <c r="B49" s="2" t="s">
        <v>25</v>
      </c>
      <c r="C49" s="1" t="s">
        <v>29</v>
      </c>
      <c r="D49" s="1" t="n">
        <v>81.25</v>
      </c>
      <c r="E49" s="20" t="n">
        <f aca="false">65*D49/1000</f>
        <v>5.28125</v>
      </c>
      <c r="F49" s="1" t="n">
        <v>2.05</v>
      </c>
      <c r="G49" s="1" t="n">
        <v>1.89</v>
      </c>
      <c r="S49" s="2"/>
    </row>
    <row r="50" customFormat="false" ht="10.2" hidden="false" customHeight="false" outlineLevel="0" collapsed="false">
      <c r="A50" s="1" t="s">
        <v>97</v>
      </c>
      <c r="B50" s="2" t="s">
        <v>25</v>
      </c>
      <c r="C50" s="1" t="s">
        <v>29</v>
      </c>
      <c r="D50" s="1" t="n">
        <v>33.86</v>
      </c>
      <c r="E50" s="20" t="n">
        <f aca="false">65*D50/1000</f>
        <v>2.2009</v>
      </c>
      <c r="F50" s="1" t="n">
        <v>2</v>
      </c>
      <c r="G50" s="1" t="n">
        <v>2.45</v>
      </c>
      <c r="S50" s="2"/>
    </row>
    <row r="51" customFormat="false" ht="10.2" hidden="false" customHeight="false" outlineLevel="0" collapsed="false">
      <c r="S51" s="2"/>
    </row>
    <row r="52" customFormat="false" ht="10.2" hidden="false" customHeight="false" outlineLevel="0" collapsed="false">
      <c r="C52" s="38"/>
      <c r="D52" s="39"/>
    </row>
  </sheetData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F&amp;C&amp;A&amp;R&amp;P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64"/>
  <sheetViews>
    <sheetView showFormulas="false" showGridLines="true" showRowColHeaders="true" showZeros="true" rightToLeft="false" tabSelected="false" showOutlineSymbols="true" defaultGridColor="true" view="normal" topLeftCell="BD10" colorId="64" zoomScale="100" zoomScaleNormal="100" zoomScalePageLayoutView="100" workbookViewId="0">
      <selection pane="topLeft" activeCell="BN6" activeCellId="0" sqref="BN6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.32"/>
    <col collapsed="false" customWidth="true" hidden="false" outlineLevel="0" max="2" min="2" style="0" width="4.43"/>
    <col collapsed="false" customWidth="true" hidden="false" outlineLevel="0" max="11" min="3" style="40" width="4.43"/>
    <col collapsed="false" customWidth="true" hidden="false" outlineLevel="0" max="25" min="12" style="0" width="4.43"/>
  </cols>
  <sheetData>
    <row r="1" customFormat="false" ht="13.2" hidden="false" customHeight="false" outlineLevel="0" collapsed="false">
      <c r="A1" s="36" t="s">
        <v>98</v>
      </c>
      <c r="B1" s="1"/>
      <c r="C1" s="2"/>
      <c r="D1" s="2"/>
      <c r="F1" s="2" t="s">
        <v>99</v>
      </c>
      <c r="G1" s="2"/>
      <c r="H1" s="2"/>
      <c r="I1" s="2"/>
      <c r="J1" s="41" t="n">
        <v>39390</v>
      </c>
      <c r="K1" s="2"/>
      <c r="M1" s="1" t="s">
        <v>100</v>
      </c>
      <c r="N1" s="1" t="s">
        <v>1</v>
      </c>
      <c r="O1" s="1"/>
      <c r="AA1" s="1" t="s">
        <v>101</v>
      </c>
      <c r="AB1" s="41" t="n">
        <v>39925</v>
      </c>
      <c r="AC1" s="1" t="s">
        <v>100</v>
      </c>
      <c r="AD1" s="1" t="s">
        <v>1</v>
      </c>
      <c r="AE1" s="1"/>
      <c r="AF1" s="1"/>
      <c r="AG1" s="1"/>
      <c r="AH1" s="1"/>
      <c r="AI1" s="1"/>
      <c r="AJ1" s="1"/>
      <c r="AK1" s="1"/>
      <c r="AL1" s="1"/>
      <c r="AM1" s="1"/>
      <c r="AN1" s="1" t="s">
        <v>101</v>
      </c>
      <c r="AO1" s="41" t="n">
        <v>39930</v>
      </c>
      <c r="AP1" s="1" t="s">
        <v>100</v>
      </c>
      <c r="AQ1" s="1" t="s">
        <v>102</v>
      </c>
      <c r="AR1" s="1"/>
      <c r="AS1" s="1"/>
      <c r="AT1" s="1"/>
      <c r="AU1" s="1"/>
      <c r="AV1" s="1"/>
      <c r="AW1" s="1"/>
      <c r="AX1" s="1"/>
      <c r="AY1" s="1"/>
      <c r="AZ1" s="1"/>
      <c r="BA1" s="1" t="s">
        <v>102</v>
      </c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1" t="s">
        <v>101</v>
      </c>
      <c r="BO1" s="41" t="n">
        <v>39947</v>
      </c>
      <c r="BP1" s="1" t="s">
        <v>100</v>
      </c>
      <c r="BQ1" s="1" t="s">
        <v>103</v>
      </c>
      <c r="BR1" s="1"/>
      <c r="BS1" s="1"/>
      <c r="BT1" s="1"/>
      <c r="BU1" s="1"/>
      <c r="BV1" s="1"/>
      <c r="BW1" s="1"/>
      <c r="BX1" s="1"/>
      <c r="BY1" s="1"/>
      <c r="BZ1" s="1"/>
      <c r="CA1" s="1" t="s">
        <v>103</v>
      </c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</row>
    <row r="2" customFormat="false" ht="13.5" hidden="false" customHeight="true" outlineLevel="0" collapsed="false">
      <c r="A2" s="1" t="n">
        <v>1</v>
      </c>
      <c r="B2" s="1" t="n">
        <v>2</v>
      </c>
      <c r="C2" s="2" t="n">
        <v>3</v>
      </c>
      <c r="D2" s="2" t="n">
        <v>4</v>
      </c>
      <c r="E2" s="2" t="n">
        <v>5</v>
      </c>
      <c r="F2" s="2"/>
      <c r="G2" s="2"/>
      <c r="H2" s="2"/>
      <c r="I2" s="2"/>
      <c r="J2" s="2"/>
      <c r="K2" s="2"/>
      <c r="L2" s="1"/>
      <c r="M2" s="1"/>
      <c r="N2" s="1"/>
      <c r="AA2" s="42" t="s">
        <v>104</v>
      </c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2"/>
      <c r="AN2" s="42" t="s">
        <v>105</v>
      </c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B2" s="2" t="s">
        <v>106</v>
      </c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42" t="s">
        <v>107</v>
      </c>
      <c r="BO2" s="42"/>
      <c r="BP2" s="42"/>
      <c r="BQ2" s="42"/>
      <c r="BR2" s="42"/>
      <c r="BS2" s="42"/>
      <c r="BT2" s="42"/>
      <c r="BU2" s="42"/>
      <c r="BV2" s="42"/>
      <c r="BW2" s="42"/>
      <c r="BX2" s="42"/>
      <c r="BY2" s="42"/>
      <c r="BZ2" s="42"/>
      <c r="CB2" s="2" t="s">
        <v>106</v>
      </c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</row>
    <row r="3" customFormat="false" ht="13.2" hidden="false" customHeight="false" outlineLevel="0" collapsed="false">
      <c r="A3" s="43" t="s">
        <v>108</v>
      </c>
      <c r="B3" s="44" t="n">
        <v>1</v>
      </c>
      <c r="C3" s="45" t="n">
        <v>9</v>
      </c>
      <c r="D3" s="46" t="n">
        <v>17</v>
      </c>
      <c r="E3" s="43" t="n">
        <v>25</v>
      </c>
      <c r="F3" s="44"/>
      <c r="G3" s="45" t="s">
        <v>31</v>
      </c>
      <c r="H3" s="46"/>
      <c r="I3" s="43"/>
      <c r="J3" s="44"/>
      <c r="K3" s="45"/>
      <c r="L3" s="46"/>
      <c r="M3" s="1"/>
      <c r="N3" s="1"/>
      <c r="O3" s="0" t="s">
        <v>109</v>
      </c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</row>
    <row r="4" customFormat="false" ht="13.8" hidden="false" customHeight="false" outlineLevel="0" collapsed="false">
      <c r="A4" s="47" t="s">
        <v>110</v>
      </c>
      <c r="B4" s="48" t="n">
        <v>2</v>
      </c>
      <c r="C4" s="49" t="n">
        <v>10</v>
      </c>
      <c r="D4" s="50" t="n">
        <v>18</v>
      </c>
      <c r="E4" s="47" t="n">
        <v>26</v>
      </c>
      <c r="F4" s="48"/>
      <c r="G4" s="49" t="s">
        <v>36</v>
      </c>
      <c r="H4" s="50"/>
      <c r="I4" s="47"/>
      <c r="J4" s="48"/>
      <c r="K4" s="49"/>
      <c r="L4" s="50"/>
      <c r="M4" s="1"/>
      <c r="N4" s="1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B4" s="51"/>
      <c r="BC4" s="51"/>
      <c r="BD4" s="51"/>
      <c r="BE4" s="51"/>
      <c r="BF4" s="51"/>
      <c r="BG4" s="51"/>
      <c r="BH4" s="51"/>
      <c r="BI4" s="51"/>
      <c r="BJ4" s="30"/>
      <c r="BK4" s="30"/>
      <c r="BL4" s="51"/>
      <c r="BM4" s="51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B4" s="51"/>
      <c r="CC4" s="51"/>
      <c r="CD4" s="51"/>
      <c r="CE4" s="51"/>
      <c r="CF4" s="51"/>
      <c r="CG4" s="51"/>
      <c r="CH4" s="51"/>
      <c r="CI4" s="51"/>
      <c r="CJ4" s="30"/>
      <c r="CK4" s="30"/>
      <c r="CL4" s="51"/>
      <c r="CM4" s="51"/>
    </row>
    <row r="5" customFormat="false" ht="18" hidden="false" customHeight="true" outlineLevel="0" collapsed="false">
      <c r="A5" s="52" t="s">
        <v>111</v>
      </c>
      <c r="B5" s="48" t="n">
        <v>3</v>
      </c>
      <c r="C5" s="53" t="n">
        <v>11</v>
      </c>
      <c r="D5" s="54" t="n">
        <v>19</v>
      </c>
      <c r="E5" s="52" t="n">
        <v>27</v>
      </c>
      <c r="F5" s="48"/>
      <c r="G5" s="53" t="s">
        <v>39</v>
      </c>
      <c r="H5" s="54"/>
      <c r="I5" s="52"/>
      <c r="J5" s="48"/>
      <c r="K5" s="53"/>
      <c r="L5" s="54"/>
      <c r="M5" s="1"/>
      <c r="N5" s="1"/>
      <c r="O5" s="0" t="s">
        <v>112</v>
      </c>
      <c r="AA5" s="42"/>
      <c r="AB5" s="42"/>
      <c r="AC5" s="42"/>
      <c r="AD5" s="42"/>
      <c r="AE5" s="42"/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B5" s="55" t="n">
        <v>1</v>
      </c>
      <c r="BC5" s="55" t="n">
        <v>2</v>
      </c>
      <c r="BD5" s="56" t="n">
        <v>3</v>
      </c>
      <c r="BE5" s="55" t="n">
        <v>4</v>
      </c>
      <c r="BF5" s="55" t="n">
        <v>5</v>
      </c>
      <c r="BG5" s="56" t="n">
        <v>6</v>
      </c>
      <c r="BH5" s="55" t="n">
        <v>7</v>
      </c>
      <c r="BI5" s="55" t="n">
        <v>8</v>
      </c>
      <c r="BJ5" s="56" t="n">
        <v>9</v>
      </c>
      <c r="BK5" s="55" t="n">
        <v>10</v>
      </c>
      <c r="BL5" s="55" t="n">
        <v>11</v>
      </c>
      <c r="BM5" s="55" t="n">
        <v>12</v>
      </c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B5" s="55" t="n">
        <v>1</v>
      </c>
      <c r="CC5" s="55" t="n">
        <v>2</v>
      </c>
      <c r="CD5" s="56" t="n">
        <v>3</v>
      </c>
      <c r="CE5" s="55" t="n">
        <v>4</v>
      </c>
      <c r="CF5" s="55" t="n">
        <v>5</v>
      </c>
      <c r="CG5" s="56" t="n">
        <v>6</v>
      </c>
      <c r="CH5" s="55" t="n">
        <v>7</v>
      </c>
      <c r="CI5" s="55" t="n">
        <v>8</v>
      </c>
      <c r="CJ5" s="56" t="n">
        <v>9</v>
      </c>
      <c r="CK5" s="55" t="n">
        <v>10</v>
      </c>
      <c r="CL5" s="55" t="n">
        <v>11</v>
      </c>
      <c r="CM5" s="55" t="n">
        <v>12</v>
      </c>
    </row>
    <row r="6" customFormat="false" ht="13.8" hidden="false" customHeight="false" outlineLevel="0" collapsed="false">
      <c r="A6" s="57" t="s">
        <v>113</v>
      </c>
      <c r="B6" s="58" t="n">
        <v>4</v>
      </c>
      <c r="C6" s="49" t="n">
        <v>12</v>
      </c>
      <c r="D6" s="59" t="n">
        <v>20</v>
      </c>
      <c r="E6" s="57" t="n">
        <v>28</v>
      </c>
      <c r="F6" s="58"/>
      <c r="G6" s="49" t="s">
        <v>40</v>
      </c>
      <c r="H6" s="59"/>
      <c r="I6" s="57"/>
      <c r="J6" s="58"/>
      <c r="K6" s="49"/>
      <c r="L6" s="59"/>
      <c r="M6" s="1"/>
      <c r="N6" s="1"/>
      <c r="O6" s="0" t="s">
        <v>114</v>
      </c>
      <c r="AA6" s="36" t="s">
        <v>115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36" t="s">
        <v>115</v>
      </c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0" t="s">
        <v>31</v>
      </c>
      <c r="BB6" s="60" t="s">
        <v>116</v>
      </c>
      <c r="BC6" s="61" t="s">
        <v>116</v>
      </c>
      <c r="BD6" s="61" t="s">
        <v>116</v>
      </c>
      <c r="BE6" s="61" t="s">
        <v>117</v>
      </c>
      <c r="BF6" s="61" t="s">
        <v>117</v>
      </c>
      <c r="BG6" s="61" t="s">
        <v>117</v>
      </c>
      <c r="BH6" s="60" t="s">
        <v>118</v>
      </c>
      <c r="BI6" s="60" t="s">
        <v>118</v>
      </c>
      <c r="BJ6" s="60" t="s">
        <v>118</v>
      </c>
      <c r="BK6" s="61" t="s">
        <v>119</v>
      </c>
      <c r="BL6" s="61" t="s">
        <v>119</v>
      </c>
      <c r="BM6" s="61" t="s">
        <v>119</v>
      </c>
      <c r="BN6" s="36" t="s">
        <v>115</v>
      </c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62" t="s">
        <v>120</v>
      </c>
      <c r="CB6" s="63" t="s">
        <v>116</v>
      </c>
      <c r="CC6" s="64" t="s">
        <v>116</v>
      </c>
      <c r="CD6" s="64" t="s">
        <v>117</v>
      </c>
      <c r="CE6" s="64" t="s">
        <v>117</v>
      </c>
      <c r="CF6" s="63" t="s">
        <v>118</v>
      </c>
      <c r="CG6" s="63" t="s">
        <v>118</v>
      </c>
      <c r="CH6" s="64" t="s">
        <v>119</v>
      </c>
      <c r="CI6" s="64" t="s">
        <v>119</v>
      </c>
      <c r="CJ6" s="64" t="s">
        <v>121</v>
      </c>
      <c r="CK6" s="64" t="s">
        <v>121</v>
      </c>
      <c r="CL6" s="64" t="s">
        <v>122</v>
      </c>
      <c r="CM6" s="64" t="s">
        <v>122</v>
      </c>
    </row>
    <row r="7" customFormat="false" ht="13.8" hidden="false" customHeight="false" outlineLevel="0" collapsed="false">
      <c r="A7" s="47" t="s">
        <v>123</v>
      </c>
      <c r="B7" s="58" t="n">
        <v>5</v>
      </c>
      <c r="C7" s="49" t="n">
        <v>13</v>
      </c>
      <c r="D7" s="65" t="n">
        <v>21</v>
      </c>
      <c r="E7" s="47" t="n">
        <v>29</v>
      </c>
      <c r="F7" s="58"/>
      <c r="G7" s="49" t="s">
        <v>41</v>
      </c>
      <c r="H7" s="65"/>
      <c r="I7" s="47"/>
      <c r="J7" s="58"/>
      <c r="K7" s="49"/>
      <c r="L7" s="65"/>
      <c r="M7" s="1"/>
      <c r="N7" s="1"/>
      <c r="AA7" s="1" t="n">
        <v>0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 t="n">
        <v>0</v>
      </c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0" t="s">
        <v>36</v>
      </c>
      <c r="BB7" s="61" t="s">
        <v>121</v>
      </c>
      <c r="BC7" s="61" t="s">
        <v>121</v>
      </c>
      <c r="BD7" s="61" t="s">
        <v>121</v>
      </c>
      <c r="BE7" s="61" t="s">
        <v>122</v>
      </c>
      <c r="BF7" s="61" t="s">
        <v>122</v>
      </c>
      <c r="BG7" s="61" t="s">
        <v>122</v>
      </c>
      <c r="BH7" s="30" t="s">
        <v>124</v>
      </c>
      <c r="BI7" s="30" t="s">
        <v>124</v>
      </c>
      <c r="BJ7" s="66" t="s">
        <v>124</v>
      </c>
      <c r="BN7" s="1" t="n">
        <v>0</v>
      </c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62" t="s">
        <v>36</v>
      </c>
      <c r="CB7" s="64" t="s">
        <v>125</v>
      </c>
      <c r="CC7" s="64" t="s">
        <v>125</v>
      </c>
      <c r="CD7" s="64" t="s">
        <v>125</v>
      </c>
      <c r="CE7" s="64" t="s">
        <v>126</v>
      </c>
      <c r="CF7" s="64" t="s">
        <v>126</v>
      </c>
      <c r="CG7" s="64" t="s">
        <v>126</v>
      </c>
      <c r="CH7" s="64" t="s">
        <v>127</v>
      </c>
      <c r="CI7" s="64" t="s">
        <v>127</v>
      </c>
      <c r="CJ7" s="64" t="s">
        <v>127</v>
      </c>
      <c r="CK7" s="64" t="s">
        <v>128</v>
      </c>
      <c r="CL7" s="64" t="s">
        <v>128</v>
      </c>
      <c r="CM7" s="64" t="s">
        <v>128</v>
      </c>
    </row>
    <row r="8" customFormat="false" ht="13.8" hidden="false" customHeight="false" outlineLevel="0" collapsed="false">
      <c r="A8" s="52" t="s">
        <v>129</v>
      </c>
      <c r="B8" s="67" t="n">
        <v>6</v>
      </c>
      <c r="C8" s="49" t="n">
        <v>14</v>
      </c>
      <c r="D8" s="65" t="n">
        <v>22</v>
      </c>
      <c r="E8" s="52" t="n">
        <v>30</v>
      </c>
      <c r="F8" s="67"/>
      <c r="G8" s="49" t="s">
        <v>42</v>
      </c>
      <c r="H8" s="65"/>
      <c r="I8" s="52"/>
      <c r="J8" s="67"/>
      <c r="K8" s="49"/>
      <c r="L8" s="65"/>
      <c r="M8" s="1"/>
      <c r="N8" s="1"/>
      <c r="AB8" s="0" t="s">
        <v>130</v>
      </c>
      <c r="AK8" s="1"/>
      <c r="AL8" s="1"/>
      <c r="AM8" s="1"/>
      <c r="AO8" s="0" t="s">
        <v>131</v>
      </c>
      <c r="AX8" s="1"/>
      <c r="AY8" s="1"/>
      <c r="AZ8" s="1"/>
      <c r="BA8" s="0" t="s">
        <v>39</v>
      </c>
      <c r="BB8" s="30" t="s">
        <v>132</v>
      </c>
      <c r="BC8" s="30" t="s">
        <v>132</v>
      </c>
      <c r="BD8" s="68" t="s">
        <v>132</v>
      </c>
      <c r="BE8" s="30" t="s">
        <v>133</v>
      </c>
      <c r="BF8" s="30" t="s">
        <v>133</v>
      </c>
      <c r="BG8" s="68" t="s">
        <v>133</v>
      </c>
      <c r="BH8" s="30" t="s">
        <v>134</v>
      </c>
      <c r="BI8" s="30" t="s">
        <v>134</v>
      </c>
      <c r="BJ8" s="68" t="s">
        <v>134</v>
      </c>
      <c r="BK8" s="30" t="s">
        <v>135</v>
      </c>
      <c r="BL8" s="30" t="s">
        <v>135</v>
      </c>
      <c r="BM8" s="30" t="s">
        <v>135</v>
      </c>
      <c r="BO8" s="0" t="s">
        <v>136</v>
      </c>
      <c r="BX8" s="1"/>
      <c r="BY8" s="1"/>
      <c r="BZ8" s="1"/>
      <c r="CA8" s="62" t="s">
        <v>39</v>
      </c>
      <c r="CB8" s="64" t="s">
        <v>137</v>
      </c>
      <c r="CC8" s="64" t="s">
        <v>137</v>
      </c>
      <c r="CD8" s="64" t="s">
        <v>137</v>
      </c>
      <c r="CE8" s="64" t="s">
        <v>138</v>
      </c>
      <c r="CF8" s="64" t="s">
        <v>138</v>
      </c>
      <c r="CG8" s="64" t="s">
        <v>138</v>
      </c>
      <c r="CH8" s="64" t="s">
        <v>139</v>
      </c>
      <c r="CI8" s="64" t="s">
        <v>139</v>
      </c>
      <c r="CJ8" s="64" t="s">
        <v>139</v>
      </c>
      <c r="CK8" s="64" t="s">
        <v>140</v>
      </c>
      <c r="CL8" s="64" t="s">
        <v>140</v>
      </c>
      <c r="CM8" s="64" t="s">
        <v>140</v>
      </c>
    </row>
    <row r="9" customFormat="false" ht="13.8" hidden="false" customHeight="false" outlineLevel="0" collapsed="false">
      <c r="A9" s="47" t="s">
        <v>141</v>
      </c>
      <c r="B9" s="48" t="n">
        <v>7</v>
      </c>
      <c r="C9" s="69" t="n">
        <v>15</v>
      </c>
      <c r="D9" s="65" t="n">
        <v>23</v>
      </c>
      <c r="E9" s="47" t="s">
        <v>110</v>
      </c>
      <c r="F9" s="48"/>
      <c r="G9" s="69" t="s">
        <v>44</v>
      </c>
      <c r="H9" s="65"/>
      <c r="I9" s="47"/>
      <c r="J9" s="48"/>
      <c r="K9" s="69"/>
      <c r="L9" s="65"/>
      <c r="M9" s="1"/>
      <c r="N9" s="1"/>
      <c r="O9" s="70"/>
      <c r="AA9" s="71" t="s">
        <v>142</v>
      </c>
      <c r="AB9" s="0" t="s">
        <v>143</v>
      </c>
      <c r="AN9" s="71" t="s">
        <v>142</v>
      </c>
      <c r="AO9" s="0" t="s">
        <v>144</v>
      </c>
      <c r="BA9" s="0" t="s">
        <v>40</v>
      </c>
      <c r="BB9" s="30" t="s">
        <v>145</v>
      </c>
      <c r="BC9" s="30" t="s">
        <v>145</v>
      </c>
      <c r="BD9" s="66" t="s">
        <v>145</v>
      </c>
      <c r="BE9" s="30" t="s">
        <v>146</v>
      </c>
      <c r="BF9" s="30" t="s">
        <v>146</v>
      </c>
      <c r="BG9" s="66" t="s">
        <v>146</v>
      </c>
      <c r="BH9" s="30" t="s">
        <v>147</v>
      </c>
      <c r="BI9" s="30" t="s">
        <v>147</v>
      </c>
      <c r="BJ9" s="66" t="s">
        <v>147</v>
      </c>
      <c r="BK9" s="30" t="s">
        <v>148</v>
      </c>
      <c r="BL9" s="30" t="s">
        <v>148</v>
      </c>
      <c r="BM9" s="30" t="s">
        <v>148</v>
      </c>
      <c r="BN9" s="71" t="s">
        <v>142</v>
      </c>
      <c r="BO9" s="0" t="s">
        <v>143</v>
      </c>
      <c r="CA9" s="72" t="s">
        <v>40</v>
      </c>
      <c r="CB9" s="73" t="s">
        <v>149</v>
      </c>
      <c r="CC9" s="73" t="s">
        <v>149</v>
      </c>
      <c r="CD9" s="73" t="s">
        <v>149</v>
      </c>
      <c r="CE9" s="73" t="s">
        <v>150</v>
      </c>
      <c r="CF9" s="73" t="s">
        <v>150</v>
      </c>
      <c r="CG9" s="73" t="s">
        <v>150</v>
      </c>
      <c r="CH9" s="73" t="s">
        <v>151</v>
      </c>
      <c r="CI9" s="73" t="s">
        <v>151</v>
      </c>
      <c r="CJ9" s="73" t="s">
        <v>151</v>
      </c>
      <c r="CK9" s="73" t="s">
        <v>152</v>
      </c>
      <c r="CL9" s="73" t="s">
        <v>152</v>
      </c>
      <c r="CM9" s="73" t="s">
        <v>152</v>
      </c>
    </row>
    <row r="10" customFormat="false" ht="14.4" hidden="false" customHeight="false" outlineLevel="0" collapsed="false">
      <c r="A10" s="74" t="s">
        <v>141</v>
      </c>
      <c r="B10" s="58" t="n">
        <v>8</v>
      </c>
      <c r="C10" s="49" t="n">
        <v>16</v>
      </c>
      <c r="D10" s="50" t="n">
        <v>24</v>
      </c>
      <c r="E10" s="74" t="s">
        <v>123</v>
      </c>
      <c r="F10" s="58"/>
      <c r="G10" s="49" t="s">
        <v>45</v>
      </c>
      <c r="H10" s="50"/>
      <c r="I10" s="74"/>
      <c r="J10" s="58"/>
      <c r="K10" s="49"/>
      <c r="L10" s="50"/>
      <c r="M10" s="1"/>
      <c r="N10" s="1"/>
      <c r="AA10" s="75" t="s">
        <v>153</v>
      </c>
      <c r="AB10" s="76"/>
      <c r="AC10" s="76"/>
      <c r="AD10" s="77"/>
      <c r="AE10" s="77" t="s">
        <v>154</v>
      </c>
      <c r="AF10" s="77"/>
      <c r="AG10" s="77" t="s">
        <v>155</v>
      </c>
      <c r="AH10" s="78" t="n">
        <v>90</v>
      </c>
      <c r="AJ10" s="71" t="s">
        <v>156</v>
      </c>
      <c r="AN10" s="75" t="s">
        <v>153</v>
      </c>
      <c r="AO10" s="76"/>
      <c r="AP10" s="76"/>
      <c r="AQ10" s="77"/>
      <c r="AR10" s="77" t="s">
        <v>154</v>
      </c>
      <c r="AS10" s="77"/>
      <c r="AT10" s="77" t="s">
        <v>155</v>
      </c>
      <c r="AU10" s="78" t="n">
        <v>92</v>
      </c>
      <c r="AX10" s="71" t="s">
        <v>156</v>
      </c>
      <c r="BA10" s="0" t="s">
        <v>41</v>
      </c>
      <c r="BB10" s="30" t="s">
        <v>157</v>
      </c>
      <c r="BC10" s="30" t="s">
        <v>157</v>
      </c>
      <c r="BD10" s="66" t="s">
        <v>157</v>
      </c>
      <c r="BE10" s="30" t="s">
        <v>158</v>
      </c>
      <c r="BF10" s="30" t="s">
        <v>158</v>
      </c>
      <c r="BG10" s="66" t="s">
        <v>158</v>
      </c>
      <c r="BH10" s="30" t="s">
        <v>159</v>
      </c>
      <c r="BI10" s="30" t="s">
        <v>159</v>
      </c>
      <c r="BJ10" s="66" t="s">
        <v>159</v>
      </c>
      <c r="BK10" s="30" t="s">
        <v>160</v>
      </c>
      <c r="BL10" s="30" t="s">
        <v>160</v>
      </c>
      <c r="BM10" s="30" t="s">
        <v>160</v>
      </c>
      <c r="BN10" s="75" t="s">
        <v>153</v>
      </c>
      <c r="BO10" s="76"/>
      <c r="BP10" s="76"/>
      <c r="BQ10" s="77"/>
      <c r="BR10" s="77" t="s">
        <v>154</v>
      </c>
      <c r="BS10" s="77"/>
      <c r="BT10" s="77" t="s">
        <v>155</v>
      </c>
      <c r="BU10" s="78" t="n">
        <v>56</v>
      </c>
      <c r="BX10" s="71" t="s">
        <v>156</v>
      </c>
      <c r="CA10" s="0" t="s">
        <v>161</v>
      </c>
      <c r="CB10" s="55" t="s">
        <v>116</v>
      </c>
      <c r="CC10" s="56" t="s">
        <v>116</v>
      </c>
      <c r="CD10" s="56" t="s">
        <v>117</v>
      </c>
      <c r="CE10" s="56" t="s">
        <v>117</v>
      </c>
      <c r="CF10" s="55" t="s">
        <v>118</v>
      </c>
      <c r="CG10" s="55" t="s">
        <v>118</v>
      </c>
      <c r="CH10" s="56" t="s">
        <v>119</v>
      </c>
      <c r="CI10" s="56" t="s">
        <v>119</v>
      </c>
      <c r="CJ10" s="56" t="s">
        <v>121</v>
      </c>
      <c r="CK10" s="56" t="s">
        <v>121</v>
      </c>
      <c r="CL10" s="56" t="s">
        <v>122</v>
      </c>
      <c r="CM10" s="56" t="s">
        <v>122</v>
      </c>
    </row>
    <row r="11" customFormat="false" ht="13.8" hidden="false" customHeight="false" outlineLevel="0" collapsed="false">
      <c r="A11" s="1"/>
      <c r="B11" s="79"/>
      <c r="C11" s="2"/>
      <c r="D11" s="2"/>
      <c r="E11" s="2"/>
      <c r="F11" s="2"/>
      <c r="G11" s="2"/>
      <c r="H11" s="2"/>
      <c r="I11" s="2"/>
      <c r="J11" s="2"/>
      <c r="K11" s="2" t="s">
        <v>162</v>
      </c>
      <c r="L11" s="1"/>
      <c r="M11" s="80"/>
      <c r="N11" s="1"/>
      <c r="O11" s="1"/>
      <c r="P11" s="1"/>
      <c r="Q11" s="1"/>
      <c r="R11" s="1"/>
      <c r="S11" s="1"/>
      <c r="T11" s="1"/>
      <c r="U11" s="1" t="s">
        <v>163</v>
      </c>
      <c r="V11" s="1"/>
      <c r="W11" s="1"/>
      <c r="X11" s="1"/>
      <c r="Y11" s="1"/>
      <c r="Z11" s="1"/>
      <c r="AA11" s="81"/>
      <c r="AB11" s="82"/>
      <c r="AC11" s="82"/>
      <c r="AD11" s="83" t="s">
        <v>164</v>
      </c>
      <c r="AE11" s="83" t="s">
        <v>165</v>
      </c>
      <c r="AF11" s="83" t="s">
        <v>166</v>
      </c>
      <c r="AG11" s="83" t="s">
        <v>167</v>
      </c>
      <c r="AH11" s="81"/>
      <c r="AI11" s="84" t="s">
        <v>168</v>
      </c>
      <c r="AJ11" s="1" t="s">
        <v>169</v>
      </c>
      <c r="AK11" s="1" t="s">
        <v>170</v>
      </c>
      <c r="AL11" s="1"/>
      <c r="AN11" s="81"/>
      <c r="AO11" s="82"/>
      <c r="AP11" s="82"/>
      <c r="AQ11" s="83" t="s">
        <v>164</v>
      </c>
      <c r="AR11" s="83" t="s">
        <v>165</v>
      </c>
      <c r="AS11" s="83" t="s">
        <v>166</v>
      </c>
      <c r="AT11" s="83" t="s">
        <v>167</v>
      </c>
      <c r="AU11" s="81"/>
      <c r="AW11" s="84" t="s">
        <v>168</v>
      </c>
      <c r="AX11" s="1" t="s">
        <v>169</v>
      </c>
      <c r="AY11" s="1" t="s">
        <v>170</v>
      </c>
      <c r="AZ11" s="1"/>
      <c r="BA11" s="1" t="s">
        <v>42</v>
      </c>
      <c r="BB11" s="30" t="s">
        <v>171</v>
      </c>
      <c r="BC11" s="30" t="s">
        <v>171</v>
      </c>
      <c r="BD11" s="66" t="s">
        <v>171</v>
      </c>
      <c r="BE11" s="30" t="s">
        <v>172</v>
      </c>
      <c r="BF11" s="30" t="s">
        <v>172</v>
      </c>
      <c r="BG11" s="66" t="s">
        <v>172</v>
      </c>
      <c r="BH11" s="30" t="s">
        <v>173</v>
      </c>
      <c r="BI11" s="30" t="s">
        <v>173</v>
      </c>
      <c r="BJ11" s="66" t="s">
        <v>173</v>
      </c>
      <c r="BK11" s="30" t="s">
        <v>174</v>
      </c>
      <c r="BL11" s="30" t="s">
        <v>174</v>
      </c>
      <c r="BM11" s="30" t="s">
        <v>174</v>
      </c>
      <c r="BN11" s="81"/>
      <c r="BO11" s="82"/>
      <c r="BP11" s="82"/>
      <c r="BQ11" s="83" t="s">
        <v>164</v>
      </c>
      <c r="BR11" s="83" t="s">
        <v>165</v>
      </c>
      <c r="BS11" s="83" t="s">
        <v>166</v>
      </c>
      <c r="BT11" s="83" t="s">
        <v>167</v>
      </c>
      <c r="BU11" s="81"/>
      <c r="BW11" s="84" t="s">
        <v>168</v>
      </c>
      <c r="BX11" s="1" t="s">
        <v>169</v>
      </c>
      <c r="BY11" s="1" t="s">
        <v>170</v>
      </c>
      <c r="BZ11" s="1"/>
      <c r="CA11" s="1" t="s">
        <v>42</v>
      </c>
      <c r="CB11" s="61" t="s">
        <v>125</v>
      </c>
      <c r="CC11" s="61" t="s">
        <v>125</v>
      </c>
      <c r="CD11" s="61" t="s">
        <v>125</v>
      </c>
      <c r="CE11" s="61" t="s">
        <v>126</v>
      </c>
      <c r="CF11" s="61" t="s">
        <v>126</v>
      </c>
      <c r="CG11" s="61" t="s">
        <v>126</v>
      </c>
      <c r="CH11" s="61" t="s">
        <v>127</v>
      </c>
      <c r="CI11" s="61" t="s">
        <v>127</v>
      </c>
      <c r="CJ11" s="61" t="s">
        <v>127</v>
      </c>
      <c r="CK11" s="61" t="s">
        <v>128</v>
      </c>
      <c r="CL11" s="61" t="s">
        <v>128</v>
      </c>
      <c r="CM11" s="61" t="s">
        <v>128</v>
      </c>
    </row>
    <row r="12" customFormat="false" ht="13.8" hidden="false" customHeight="false" outlineLevel="0" collapsed="false">
      <c r="A12" s="1"/>
      <c r="B12" s="85" t="s">
        <v>175</v>
      </c>
      <c r="C12" s="86"/>
      <c r="D12" s="86"/>
      <c r="E12" s="86"/>
      <c r="F12" s="86"/>
      <c r="G12" s="87"/>
      <c r="H12" s="88"/>
      <c r="I12" s="86"/>
      <c r="J12" s="89"/>
      <c r="K12" s="86"/>
      <c r="L12" s="29"/>
      <c r="M12" s="90"/>
      <c r="N12" s="91" t="s">
        <v>176</v>
      </c>
      <c r="O12" s="92"/>
      <c r="P12" s="92"/>
      <c r="Q12" s="92"/>
      <c r="R12" s="93"/>
      <c r="S12" s="94"/>
      <c r="T12" s="93"/>
      <c r="U12" s="92"/>
      <c r="V12" s="92"/>
      <c r="W12" s="92"/>
      <c r="X12" s="92"/>
      <c r="Y12" s="92"/>
      <c r="Z12" s="1"/>
      <c r="AA12" s="95" t="s">
        <v>177</v>
      </c>
      <c r="AB12" s="95"/>
      <c r="AC12" s="95"/>
      <c r="AD12" s="96" t="s">
        <v>178</v>
      </c>
      <c r="AE12" s="96" t="n">
        <v>10</v>
      </c>
      <c r="AF12" s="96" t="s">
        <v>179</v>
      </c>
      <c r="AG12" s="97" t="n">
        <f aca="false">AE12*AH$10</f>
        <v>900</v>
      </c>
      <c r="AH12" s="95"/>
      <c r="AI12" s="0" t="n">
        <v>1</v>
      </c>
      <c r="AJ12" s="1" t="s">
        <v>180</v>
      </c>
      <c r="AK12" s="1" t="s">
        <v>181</v>
      </c>
      <c r="AL12" s="1"/>
      <c r="AN12" s="95" t="s">
        <v>177</v>
      </c>
      <c r="AO12" s="95"/>
      <c r="AP12" s="95"/>
      <c r="AQ12" s="96" t="s">
        <v>178</v>
      </c>
      <c r="AR12" s="96" t="n">
        <v>12.5</v>
      </c>
      <c r="AS12" s="96" t="s">
        <v>179</v>
      </c>
      <c r="AT12" s="97" t="n">
        <f aca="false">AR12*AU$10</f>
        <v>1150</v>
      </c>
      <c r="AU12" s="95"/>
      <c r="AW12" s="0" t="n">
        <v>1</v>
      </c>
      <c r="AX12" s="1" t="s">
        <v>180</v>
      </c>
      <c r="AY12" s="1" t="s">
        <v>181</v>
      </c>
      <c r="AZ12" s="1"/>
      <c r="BA12" s="0" t="s">
        <v>44</v>
      </c>
      <c r="BB12" s="30" t="s">
        <v>182</v>
      </c>
      <c r="BC12" s="30" t="s">
        <v>182</v>
      </c>
      <c r="BD12" s="66" t="s">
        <v>182</v>
      </c>
      <c r="BE12" s="30" t="s">
        <v>183</v>
      </c>
      <c r="BF12" s="30" t="s">
        <v>183</v>
      </c>
      <c r="BG12" s="66" t="s">
        <v>183</v>
      </c>
      <c r="BH12" s="30" t="s">
        <v>184</v>
      </c>
      <c r="BI12" s="30" t="s">
        <v>184</v>
      </c>
      <c r="BJ12" s="66" t="s">
        <v>184</v>
      </c>
      <c r="BK12" s="30" t="s">
        <v>185</v>
      </c>
      <c r="BL12" s="30" t="s">
        <v>185</v>
      </c>
      <c r="BM12" s="30" t="s">
        <v>185</v>
      </c>
      <c r="BN12" s="95" t="s">
        <v>177</v>
      </c>
      <c r="BO12" s="95"/>
      <c r="BP12" s="95"/>
      <c r="BQ12" s="96" t="s">
        <v>178</v>
      </c>
      <c r="BR12" s="96" t="n">
        <v>12.5</v>
      </c>
      <c r="BS12" s="96" t="s">
        <v>179</v>
      </c>
      <c r="BT12" s="97" t="n">
        <f aca="false">BR12*BU$10</f>
        <v>700</v>
      </c>
      <c r="BU12" s="95"/>
      <c r="BW12" s="0" t="n">
        <v>1</v>
      </c>
      <c r="BX12" s="1" t="s">
        <v>180</v>
      </c>
      <c r="BY12" s="1" t="s">
        <v>181</v>
      </c>
      <c r="BZ12" s="1"/>
      <c r="CA12" s="0" t="s">
        <v>44</v>
      </c>
      <c r="CB12" s="61" t="s">
        <v>137</v>
      </c>
      <c r="CC12" s="61" t="s">
        <v>137</v>
      </c>
      <c r="CD12" s="61" t="s">
        <v>137</v>
      </c>
      <c r="CE12" s="61" t="s">
        <v>138</v>
      </c>
      <c r="CF12" s="61" t="s">
        <v>138</v>
      </c>
      <c r="CG12" s="61" t="s">
        <v>138</v>
      </c>
      <c r="CH12" s="61" t="s">
        <v>139</v>
      </c>
      <c r="CI12" s="61" t="s">
        <v>139</v>
      </c>
      <c r="CJ12" s="61" t="s">
        <v>139</v>
      </c>
      <c r="CK12" s="61" t="s">
        <v>140</v>
      </c>
      <c r="CL12" s="61" t="s">
        <v>140</v>
      </c>
      <c r="CM12" s="61" t="s">
        <v>140</v>
      </c>
    </row>
    <row r="13" customFormat="false" ht="13.8" hidden="false" customHeight="false" outlineLevel="0" collapsed="false">
      <c r="A13" s="1"/>
      <c r="B13" s="85" t="n">
        <v>1</v>
      </c>
      <c r="C13" s="86" t="n">
        <v>2</v>
      </c>
      <c r="D13" s="86" t="n">
        <v>3</v>
      </c>
      <c r="E13" s="86" t="n">
        <v>4</v>
      </c>
      <c r="F13" s="86" t="n">
        <v>5</v>
      </c>
      <c r="G13" s="87" t="n">
        <v>6</v>
      </c>
      <c r="H13" s="86" t="n">
        <v>7</v>
      </c>
      <c r="I13" s="86" t="n">
        <v>8</v>
      </c>
      <c r="J13" s="86" t="n">
        <v>9</v>
      </c>
      <c r="K13" s="86" t="n">
        <v>10</v>
      </c>
      <c r="L13" s="29" t="n">
        <v>11</v>
      </c>
      <c r="M13" s="90" t="n">
        <v>12</v>
      </c>
      <c r="N13" s="92" t="n">
        <v>13</v>
      </c>
      <c r="O13" s="92" t="n">
        <v>14</v>
      </c>
      <c r="P13" s="92" t="n">
        <v>15</v>
      </c>
      <c r="Q13" s="92" t="n">
        <v>16</v>
      </c>
      <c r="R13" s="92" t="n">
        <v>17</v>
      </c>
      <c r="S13" s="94" t="n">
        <v>18</v>
      </c>
      <c r="T13" s="92" t="n">
        <v>19</v>
      </c>
      <c r="U13" s="92" t="n">
        <v>20</v>
      </c>
      <c r="V13" s="92" t="n">
        <v>21</v>
      </c>
      <c r="W13" s="92" t="n">
        <v>22</v>
      </c>
      <c r="X13" s="92" t="n">
        <v>23</v>
      </c>
      <c r="Y13" s="92" t="n">
        <v>24</v>
      </c>
      <c r="Z13" s="1"/>
      <c r="AA13" s="95"/>
      <c r="AB13" s="95"/>
      <c r="AC13" s="95"/>
      <c r="AD13" s="96"/>
      <c r="AE13" s="96"/>
      <c r="AF13" s="96"/>
      <c r="AG13" s="97"/>
      <c r="AH13" s="95"/>
      <c r="AI13" s="0" t="n">
        <v>1</v>
      </c>
      <c r="AJ13" s="1" t="s">
        <v>186</v>
      </c>
      <c r="AK13" s="1" t="s">
        <v>187</v>
      </c>
      <c r="AL13" s="1"/>
      <c r="AN13" s="95" t="s">
        <v>188</v>
      </c>
      <c r="AO13" s="95"/>
      <c r="AP13" s="95"/>
      <c r="AQ13" s="96"/>
      <c r="AR13" s="96"/>
      <c r="AS13" s="96"/>
      <c r="AT13" s="97" t="n">
        <f aca="false">AR13*AU$10</f>
        <v>0</v>
      </c>
      <c r="AU13" s="95"/>
      <c r="AW13" s="0" t="n">
        <v>1</v>
      </c>
      <c r="AX13" s="1" t="s">
        <v>186</v>
      </c>
      <c r="AY13" s="1" t="s">
        <v>187</v>
      </c>
      <c r="AZ13" s="1"/>
      <c r="BA13" s="0" t="s">
        <v>45</v>
      </c>
      <c r="BE13" s="30"/>
      <c r="BF13" s="30"/>
      <c r="BG13" s="66"/>
      <c r="BH13" s="30"/>
      <c r="BI13" s="30"/>
      <c r="BJ13" s="30"/>
      <c r="BK13" s="30"/>
      <c r="BL13" s="30"/>
      <c r="BM13" s="30"/>
      <c r="BN13" s="95" t="s">
        <v>188</v>
      </c>
      <c r="BO13" s="0" t="s">
        <v>189</v>
      </c>
      <c r="BP13" s="95"/>
      <c r="BQ13" s="96" t="s">
        <v>190</v>
      </c>
      <c r="BR13" s="96" t="n">
        <v>0.05</v>
      </c>
      <c r="BS13" s="96" t="s">
        <v>191</v>
      </c>
      <c r="BT13" s="97" t="n">
        <f aca="false">BR13*BU$10</f>
        <v>2.8</v>
      </c>
      <c r="BU13" s="95"/>
      <c r="BW13" s="0" t="n">
        <v>1</v>
      </c>
      <c r="BX13" s="1" t="s">
        <v>186</v>
      </c>
      <c r="BY13" s="1" t="s">
        <v>187</v>
      </c>
      <c r="BZ13" s="1"/>
      <c r="CA13" s="0" t="s">
        <v>45</v>
      </c>
      <c r="CB13" s="61" t="s">
        <v>149</v>
      </c>
      <c r="CC13" s="61" t="s">
        <v>149</v>
      </c>
      <c r="CD13" s="61" t="s">
        <v>149</v>
      </c>
      <c r="CE13" s="61" t="s">
        <v>150</v>
      </c>
      <c r="CF13" s="61" t="s">
        <v>150</v>
      </c>
      <c r="CG13" s="61" t="s">
        <v>150</v>
      </c>
      <c r="CH13" s="61" t="s">
        <v>151</v>
      </c>
      <c r="CI13" s="61" t="s">
        <v>151</v>
      </c>
      <c r="CJ13" s="61" t="s">
        <v>151</v>
      </c>
      <c r="CK13" s="61" t="s">
        <v>152</v>
      </c>
      <c r="CL13" s="61" t="s">
        <v>152</v>
      </c>
      <c r="CM13" s="61" t="s">
        <v>152</v>
      </c>
    </row>
    <row r="14" customFormat="false" ht="13.8" hidden="false" customHeight="false" outlineLevel="0" collapsed="false">
      <c r="A14" s="1" t="s">
        <v>31</v>
      </c>
      <c r="B14" s="98" t="s">
        <v>108</v>
      </c>
      <c r="C14" s="45" t="s">
        <v>108</v>
      </c>
      <c r="D14" s="53" t="n">
        <v>1</v>
      </c>
      <c r="E14" s="53" t="n">
        <v>1</v>
      </c>
      <c r="F14" s="53" t="n">
        <v>9</v>
      </c>
      <c r="G14" s="53" t="n">
        <v>9</v>
      </c>
      <c r="H14" s="53" t="n">
        <v>17</v>
      </c>
      <c r="I14" s="53" t="n">
        <v>17</v>
      </c>
      <c r="J14" s="98" t="n">
        <v>25</v>
      </c>
      <c r="K14" s="98" t="n">
        <v>25</v>
      </c>
      <c r="L14" s="53"/>
      <c r="M14" s="53"/>
      <c r="N14" s="98" t="s">
        <v>108</v>
      </c>
      <c r="O14" s="45" t="s">
        <v>108</v>
      </c>
      <c r="P14" s="53" t="n">
        <v>1</v>
      </c>
      <c r="Q14" s="53" t="n">
        <v>1</v>
      </c>
      <c r="R14" s="53" t="n">
        <v>9</v>
      </c>
      <c r="S14" s="53" t="n">
        <v>9</v>
      </c>
      <c r="T14" s="53" t="n">
        <v>17</v>
      </c>
      <c r="U14" s="53" t="n">
        <v>17</v>
      </c>
      <c r="V14" s="98" t="n">
        <v>25</v>
      </c>
      <c r="W14" s="98" t="n">
        <v>25</v>
      </c>
      <c r="X14" s="53"/>
      <c r="Y14" s="53"/>
      <c r="Z14" s="1" t="s">
        <v>192</v>
      </c>
      <c r="AA14" s="99" t="s">
        <v>193</v>
      </c>
      <c r="AB14" s="99"/>
      <c r="AC14" s="99"/>
      <c r="AD14" s="100" t="s">
        <v>194</v>
      </c>
      <c r="AE14" s="100" t="n">
        <v>0.08</v>
      </c>
      <c r="AF14" s="100" t="s">
        <v>195</v>
      </c>
      <c r="AG14" s="97" t="n">
        <f aca="false">AE14*AH$10</f>
        <v>7.2</v>
      </c>
      <c r="AH14" s="95"/>
      <c r="AI14" s="0" t="n">
        <v>40</v>
      </c>
      <c r="AJ14" s="1" t="s">
        <v>196</v>
      </c>
      <c r="AK14" s="1" t="s">
        <v>197</v>
      </c>
      <c r="AL14" s="1"/>
      <c r="AN14" s="99" t="s">
        <v>193</v>
      </c>
      <c r="AO14" s="99"/>
      <c r="AP14" s="99"/>
      <c r="AQ14" s="100" t="s">
        <v>194</v>
      </c>
      <c r="AR14" s="100" t="n">
        <v>0.1</v>
      </c>
      <c r="AS14" s="100" t="s">
        <v>195</v>
      </c>
      <c r="AT14" s="97" t="n">
        <f aca="false">AR14*AU$10</f>
        <v>9.2</v>
      </c>
      <c r="AU14" s="95"/>
      <c r="AW14" s="0" t="n">
        <v>40</v>
      </c>
      <c r="AX14" s="1" t="s">
        <v>196</v>
      </c>
      <c r="AY14" s="1" t="s">
        <v>197</v>
      </c>
      <c r="AZ14" s="1"/>
      <c r="BA14" s="0" t="s">
        <v>198</v>
      </c>
      <c r="BB14" s="2"/>
      <c r="BC14" s="2"/>
      <c r="BD14" s="2"/>
      <c r="BE14" s="2"/>
      <c r="BF14" s="2"/>
      <c r="BG14" s="2"/>
      <c r="BH14" s="2"/>
      <c r="BI14" s="2"/>
      <c r="BJ14" s="30"/>
      <c r="BK14" s="30"/>
      <c r="BL14" s="2"/>
      <c r="BM14" s="2"/>
      <c r="BN14" s="99" t="s">
        <v>193</v>
      </c>
      <c r="BO14" s="99"/>
      <c r="BP14" s="99"/>
      <c r="BQ14" s="100" t="s">
        <v>194</v>
      </c>
      <c r="BR14" s="100" t="n">
        <v>0.1</v>
      </c>
      <c r="BS14" s="100" t="s">
        <v>195</v>
      </c>
      <c r="BT14" s="97" t="n">
        <f aca="false">BR14*BU$10</f>
        <v>5.6</v>
      </c>
      <c r="BU14" s="95"/>
      <c r="BW14" s="0" t="n">
        <v>40</v>
      </c>
      <c r="BX14" s="1" t="s">
        <v>196</v>
      </c>
      <c r="BY14" s="1" t="s">
        <v>197</v>
      </c>
      <c r="BZ14" s="1"/>
      <c r="CA14" s="0" t="s">
        <v>198</v>
      </c>
      <c r="CB14" s="2"/>
      <c r="CC14" s="2"/>
      <c r="CD14" s="2"/>
      <c r="CE14" s="2"/>
      <c r="CF14" s="2"/>
      <c r="CG14" s="2"/>
      <c r="CH14" s="2"/>
      <c r="CI14" s="2"/>
      <c r="CJ14" s="30"/>
      <c r="CK14" s="30"/>
      <c r="CL14" s="2"/>
      <c r="CM14" s="2"/>
    </row>
    <row r="15" customFormat="false" ht="13.8" hidden="false" customHeight="false" outlineLevel="0" collapsed="false">
      <c r="A15" s="1" t="s">
        <v>36</v>
      </c>
      <c r="B15" s="44" t="s">
        <v>108</v>
      </c>
      <c r="C15" s="54" t="s">
        <v>108</v>
      </c>
      <c r="D15" s="101" t="n">
        <v>1</v>
      </c>
      <c r="E15" s="101" t="n">
        <v>1</v>
      </c>
      <c r="F15" s="102" t="n">
        <v>9</v>
      </c>
      <c r="G15" s="102" t="n">
        <v>9</v>
      </c>
      <c r="H15" s="103" t="n">
        <v>17</v>
      </c>
      <c r="I15" s="103" t="n">
        <v>17</v>
      </c>
      <c r="J15" s="44" t="n">
        <v>25</v>
      </c>
      <c r="K15" s="44" t="n">
        <v>25</v>
      </c>
      <c r="L15" s="101"/>
      <c r="M15" s="101"/>
      <c r="N15" s="44" t="s">
        <v>108</v>
      </c>
      <c r="O15" s="54" t="s">
        <v>108</v>
      </c>
      <c r="P15" s="101" t="n">
        <v>1</v>
      </c>
      <c r="Q15" s="101" t="n">
        <v>1</v>
      </c>
      <c r="R15" s="102" t="n">
        <v>9</v>
      </c>
      <c r="S15" s="102" t="n">
        <v>9</v>
      </c>
      <c r="T15" s="103" t="n">
        <v>17</v>
      </c>
      <c r="U15" s="103" t="n">
        <v>17</v>
      </c>
      <c r="V15" s="44" t="n">
        <v>25</v>
      </c>
      <c r="W15" s="44" t="n">
        <v>25</v>
      </c>
      <c r="X15" s="103"/>
      <c r="Y15" s="103"/>
      <c r="Z15" s="1" t="s">
        <v>199</v>
      </c>
      <c r="AA15" s="99" t="s">
        <v>200</v>
      </c>
      <c r="AB15" s="99"/>
      <c r="AC15" s="99"/>
      <c r="AD15" s="100" t="s">
        <v>194</v>
      </c>
      <c r="AE15" s="100" t="n">
        <v>0.1</v>
      </c>
      <c r="AF15" s="100" t="s">
        <v>201</v>
      </c>
      <c r="AG15" s="97" t="n">
        <f aca="false">AE15*AH$10</f>
        <v>9</v>
      </c>
      <c r="AH15" s="95"/>
      <c r="AJ15" s="1" t="s">
        <v>202</v>
      </c>
      <c r="AK15" s="1" t="s">
        <v>197</v>
      </c>
      <c r="AL15" s="1" t="s">
        <v>203</v>
      </c>
      <c r="AN15" s="99" t="s">
        <v>200</v>
      </c>
      <c r="AO15" s="99"/>
      <c r="AP15" s="99"/>
      <c r="AQ15" s="100" t="s">
        <v>194</v>
      </c>
      <c r="AR15" s="100" t="n">
        <v>0.1</v>
      </c>
      <c r="AS15" s="100" t="s">
        <v>195</v>
      </c>
      <c r="AT15" s="97" t="n">
        <f aca="false">AR15*AU$10</f>
        <v>9.2</v>
      </c>
      <c r="AU15" s="95"/>
      <c r="AX15" s="1" t="s">
        <v>202</v>
      </c>
      <c r="AY15" s="1" t="s">
        <v>197</v>
      </c>
      <c r="AZ15" s="1" t="s">
        <v>203</v>
      </c>
      <c r="BI15" s="36" t="s">
        <v>98</v>
      </c>
      <c r="BJ15" s="1"/>
      <c r="BK15" s="2" t="s">
        <v>204</v>
      </c>
      <c r="BL15" s="2"/>
      <c r="BN15" s="99" t="s">
        <v>200</v>
      </c>
      <c r="BO15" s="99"/>
      <c r="BP15" s="99"/>
      <c r="BQ15" s="100" t="s">
        <v>194</v>
      </c>
      <c r="BR15" s="100" t="n">
        <v>0.1</v>
      </c>
      <c r="BS15" s="100" t="s">
        <v>195</v>
      </c>
      <c r="BT15" s="97" t="n">
        <f aca="false">BR15*BU$10</f>
        <v>5.6</v>
      </c>
      <c r="BU15" s="95"/>
      <c r="BX15" s="1" t="s">
        <v>202</v>
      </c>
      <c r="BY15" s="1" t="s">
        <v>197</v>
      </c>
      <c r="BZ15" s="1" t="s">
        <v>203</v>
      </c>
      <c r="CH15" s="104"/>
      <c r="CI15" s="105"/>
      <c r="CJ15" s="37" t="s">
        <v>82</v>
      </c>
      <c r="CK15" s="16"/>
      <c r="CL15" s="16"/>
      <c r="CM15" s="104"/>
    </row>
    <row r="16" customFormat="false" ht="13.8" hidden="false" customHeight="false" outlineLevel="0" collapsed="false">
      <c r="A16" s="1" t="s">
        <v>39</v>
      </c>
      <c r="B16" s="106" t="s">
        <v>110</v>
      </c>
      <c r="C16" s="53" t="s">
        <v>110</v>
      </c>
      <c r="D16" s="53" t="n">
        <v>2</v>
      </c>
      <c r="E16" s="53" t="n">
        <v>2</v>
      </c>
      <c r="F16" s="49" t="n">
        <v>10</v>
      </c>
      <c r="G16" s="49" t="n">
        <v>10</v>
      </c>
      <c r="H16" s="49" t="n">
        <v>18</v>
      </c>
      <c r="I16" s="49" t="n">
        <v>18</v>
      </c>
      <c r="J16" s="106" t="n">
        <v>26</v>
      </c>
      <c r="K16" s="106" t="n">
        <v>26</v>
      </c>
      <c r="L16" s="53"/>
      <c r="M16" s="53"/>
      <c r="N16" s="106" t="s">
        <v>110</v>
      </c>
      <c r="O16" s="53" t="s">
        <v>110</v>
      </c>
      <c r="P16" s="53" t="n">
        <v>2</v>
      </c>
      <c r="Q16" s="53" t="n">
        <v>2</v>
      </c>
      <c r="R16" s="49" t="n">
        <v>10</v>
      </c>
      <c r="S16" s="49" t="n">
        <v>10</v>
      </c>
      <c r="T16" s="49" t="n">
        <v>18</v>
      </c>
      <c r="U16" s="49" t="n">
        <v>18</v>
      </c>
      <c r="V16" s="106" t="n">
        <v>26</v>
      </c>
      <c r="W16" s="106" t="n">
        <v>26</v>
      </c>
      <c r="X16" s="49"/>
      <c r="Y16" s="49"/>
      <c r="Z16" s="1" t="s">
        <v>192</v>
      </c>
      <c r="AA16" s="99" t="s">
        <v>205</v>
      </c>
      <c r="AB16" s="99"/>
      <c r="AC16" s="99"/>
      <c r="AD16" s="100" t="s">
        <v>206</v>
      </c>
      <c r="AE16" s="107" t="n">
        <v>0.08</v>
      </c>
      <c r="AF16" s="100" t="s">
        <v>207</v>
      </c>
      <c r="AG16" s="97" t="n">
        <f aca="false">AE16*AH$10</f>
        <v>7.2</v>
      </c>
      <c r="AH16" s="99"/>
      <c r="AJ16" s="36" t="s">
        <v>208</v>
      </c>
      <c r="AK16" s="1"/>
      <c r="AL16" s="1"/>
      <c r="AN16" s="99" t="s">
        <v>205</v>
      </c>
      <c r="AO16" s="99"/>
      <c r="AP16" s="99"/>
      <c r="AQ16" s="100" t="s">
        <v>206</v>
      </c>
      <c r="AR16" s="107" t="n">
        <v>0.1</v>
      </c>
      <c r="AS16" s="100" t="s">
        <v>207</v>
      </c>
      <c r="AT16" s="97" t="n">
        <f aca="false">AR16*AU$10</f>
        <v>9.2</v>
      </c>
      <c r="AU16" s="99"/>
      <c r="AX16" s="36" t="s">
        <v>208</v>
      </c>
      <c r="AY16" s="1"/>
      <c r="AZ16" s="1"/>
      <c r="BI16" s="1" t="n">
        <v>1</v>
      </c>
      <c r="BJ16" s="1" t="n">
        <v>2</v>
      </c>
      <c r="BK16" s="2" t="n">
        <v>3</v>
      </c>
      <c r="BL16" s="2" t="n">
        <v>4</v>
      </c>
      <c r="BM16" s="2" t="n">
        <v>5</v>
      </c>
      <c r="BN16" s="99" t="s">
        <v>205</v>
      </c>
      <c r="BO16" s="99"/>
      <c r="BP16" s="99"/>
      <c r="BQ16" s="100" t="s">
        <v>206</v>
      </c>
      <c r="BR16" s="107" t="n">
        <v>0.1</v>
      </c>
      <c r="BS16" s="100" t="s">
        <v>207</v>
      </c>
      <c r="BT16" s="97" t="n">
        <f aca="false">BR16*BU$10</f>
        <v>5.6</v>
      </c>
      <c r="BU16" s="99"/>
      <c r="BX16" s="36" t="s">
        <v>208</v>
      </c>
      <c r="BY16" s="1"/>
      <c r="BZ16" s="1"/>
      <c r="CB16" s="108" t="s">
        <v>209</v>
      </c>
      <c r="CH16" s="5" t="s">
        <v>7</v>
      </c>
      <c r="CI16" s="15"/>
      <c r="CJ16" s="109" t="s">
        <v>11</v>
      </c>
      <c r="CK16" s="109" t="s">
        <v>12</v>
      </c>
      <c r="CL16" s="16"/>
      <c r="CM16" s="16"/>
    </row>
    <row r="17" customFormat="false" ht="13.8" hidden="false" customHeight="false" outlineLevel="0" collapsed="false">
      <c r="A17" s="1" t="s">
        <v>40</v>
      </c>
      <c r="B17" s="44" t="s">
        <v>110</v>
      </c>
      <c r="C17" s="102" t="s">
        <v>110</v>
      </c>
      <c r="D17" s="102" t="n">
        <v>2</v>
      </c>
      <c r="E17" s="102" t="n">
        <v>2</v>
      </c>
      <c r="F17" s="102" t="n">
        <v>10</v>
      </c>
      <c r="G17" s="102" t="n">
        <v>10</v>
      </c>
      <c r="H17" s="103" t="n">
        <v>18</v>
      </c>
      <c r="I17" s="103" t="n">
        <v>18</v>
      </c>
      <c r="J17" s="44" t="n">
        <v>26</v>
      </c>
      <c r="K17" s="44" t="n">
        <v>26</v>
      </c>
      <c r="L17" s="102"/>
      <c r="M17" s="102"/>
      <c r="N17" s="44" t="s">
        <v>110</v>
      </c>
      <c r="O17" s="102" t="s">
        <v>110</v>
      </c>
      <c r="P17" s="102" t="n">
        <v>2</v>
      </c>
      <c r="Q17" s="102" t="n">
        <v>2</v>
      </c>
      <c r="R17" s="102" t="n">
        <v>10</v>
      </c>
      <c r="S17" s="102" t="n">
        <v>10</v>
      </c>
      <c r="T17" s="103" t="n">
        <v>18</v>
      </c>
      <c r="U17" s="103" t="n">
        <v>18</v>
      </c>
      <c r="V17" s="44" t="n">
        <v>26</v>
      </c>
      <c r="W17" s="44" t="n">
        <v>26</v>
      </c>
      <c r="X17" s="103"/>
      <c r="Y17" s="103"/>
      <c r="Z17" s="1" t="s">
        <v>199</v>
      </c>
      <c r="AA17" s="99" t="s">
        <v>210</v>
      </c>
      <c r="AB17" s="99"/>
      <c r="AC17" s="99"/>
      <c r="AD17" s="100" t="s">
        <v>211</v>
      </c>
      <c r="AE17" s="107" t="n">
        <v>1</v>
      </c>
      <c r="AF17" s="100" t="s">
        <v>179</v>
      </c>
      <c r="AG17" s="97" t="n">
        <f aca="false">AE17*AH$10</f>
        <v>90</v>
      </c>
      <c r="AH17" s="99" t="s">
        <v>212</v>
      </c>
      <c r="AN17" s="99" t="s">
        <v>213</v>
      </c>
      <c r="AO17" s="99"/>
      <c r="AP17" s="99"/>
      <c r="AQ17" s="100" t="s">
        <v>211</v>
      </c>
      <c r="AR17" s="107" t="n">
        <v>1.25</v>
      </c>
      <c r="AS17" s="100" t="s">
        <v>179</v>
      </c>
      <c r="AT17" s="97" t="n">
        <f aca="false">AR17*AU$10</f>
        <v>115</v>
      </c>
      <c r="AU17" s="99" t="s">
        <v>212</v>
      </c>
      <c r="AX17" s="1" t="s">
        <v>214</v>
      </c>
      <c r="BB17" s="110" t="s">
        <v>215</v>
      </c>
      <c r="BC17" s="1"/>
      <c r="BE17" s="8" t="s">
        <v>216</v>
      </c>
      <c r="BF17" s="111" t="s">
        <v>217</v>
      </c>
      <c r="BG17" s="111" t="s">
        <v>218</v>
      </c>
      <c r="BH17" s="45" t="s">
        <v>31</v>
      </c>
      <c r="BI17" s="47" t="s">
        <v>110</v>
      </c>
      <c r="BJ17" s="112" t="n">
        <v>1</v>
      </c>
      <c r="BK17" s="45" t="n">
        <v>9</v>
      </c>
      <c r="BL17" s="46" t="n">
        <v>17</v>
      </c>
      <c r="BM17" s="113" t="n">
        <v>25</v>
      </c>
      <c r="BN17" s="99" t="s">
        <v>213</v>
      </c>
      <c r="BO17" s="99"/>
      <c r="BP17" s="99"/>
      <c r="BQ17" s="100" t="s">
        <v>211</v>
      </c>
      <c r="BR17" s="107" t="n">
        <v>1.25</v>
      </c>
      <c r="BS17" s="100" t="s">
        <v>179</v>
      </c>
      <c r="BT17" s="97" t="n">
        <f aca="false">BR17*BU$10</f>
        <v>70</v>
      </c>
      <c r="BU17" s="99" t="s">
        <v>212</v>
      </c>
      <c r="BX17" s="1" t="s">
        <v>214</v>
      </c>
      <c r="CB17" s="110" t="s">
        <v>215</v>
      </c>
      <c r="CC17" s="1"/>
      <c r="CE17" s="8" t="s">
        <v>216</v>
      </c>
      <c r="CF17" s="111" t="s">
        <v>217</v>
      </c>
      <c r="CG17" s="111" t="s">
        <v>218</v>
      </c>
      <c r="CH17" s="1" t="s">
        <v>85</v>
      </c>
      <c r="CI17" s="114"/>
      <c r="CJ17" s="115" t="n">
        <v>2.66666666666667</v>
      </c>
      <c r="CK17" s="116" t="n">
        <v>97.3333333333333</v>
      </c>
      <c r="CL17" s="117"/>
      <c r="CM17" s="118"/>
    </row>
    <row r="18" customFormat="false" ht="13.8" hidden="false" customHeight="false" outlineLevel="0" collapsed="false">
      <c r="A18" s="1" t="s">
        <v>41</v>
      </c>
      <c r="B18" s="47" t="s">
        <v>111</v>
      </c>
      <c r="C18" s="49" t="s">
        <v>111</v>
      </c>
      <c r="D18" s="49" t="n">
        <v>3</v>
      </c>
      <c r="E18" s="49" t="n">
        <v>3</v>
      </c>
      <c r="F18" s="49" t="n">
        <v>11</v>
      </c>
      <c r="G18" s="49" t="n">
        <v>11</v>
      </c>
      <c r="H18" s="45" t="n">
        <v>19</v>
      </c>
      <c r="I18" s="45" t="n">
        <v>19</v>
      </c>
      <c r="J18" s="47" t="n">
        <v>27</v>
      </c>
      <c r="K18" s="47" t="n">
        <v>27</v>
      </c>
      <c r="L18" s="49"/>
      <c r="M18" s="49"/>
      <c r="N18" s="47" t="s">
        <v>111</v>
      </c>
      <c r="O18" s="49" t="s">
        <v>111</v>
      </c>
      <c r="P18" s="49" t="n">
        <v>3</v>
      </c>
      <c r="Q18" s="49" t="n">
        <v>3</v>
      </c>
      <c r="R18" s="49" t="n">
        <v>11</v>
      </c>
      <c r="S18" s="49" t="n">
        <v>11</v>
      </c>
      <c r="T18" s="45" t="n">
        <v>19</v>
      </c>
      <c r="U18" s="45" t="n">
        <v>19</v>
      </c>
      <c r="V18" s="47" t="n">
        <v>27</v>
      </c>
      <c r="W18" s="47" t="n">
        <v>27</v>
      </c>
      <c r="X18" s="45"/>
      <c r="Y18" s="45"/>
      <c r="Z18" s="1" t="s">
        <v>192</v>
      </c>
      <c r="AA18" s="119" t="s">
        <v>219</v>
      </c>
      <c r="AB18" s="119"/>
      <c r="AC18" s="119"/>
      <c r="AD18" s="120"/>
      <c r="AE18" s="120" t="n">
        <v>0.2</v>
      </c>
      <c r="AF18" s="120" t="s">
        <v>220</v>
      </c>
      <c r="AG18" s="97" t="n">
        <f aca="false">AE18*AH$10</f>
        <v>18</v>
      </c>
      <c r="AH18" s="121"/>
      <c r="AN18" s="119" t="s">
        <v>219</v>
      </c>
      <c r="AO18" s="119"/>
      <c r="AP18" s="119"/>
      <c r="AQ18" s="120"/>
      <c r="AR18" s="120" t="n">
        <v>0.25</v>
      </c>
      <c r="AS18" s="120" t="s">
        <v>220</v>
      </c>
      <c r="AT18" s="97" t="n">
        <f aca="false">AR18*AU$10</f>
        <v>23</v>
      </c>
      <c r="AU18" s="121"/>
      <c r="BB18" s="0" t="s">
        <v>221</v>
      </c>
      <c r="BC18" s="1"/>
      <c r="BD18" s="36"/>
      <c r="BE18" s="40"/>
      <c r="BF18" s="36"/>
      <c r="BG18" s="36"/>
      <c r="BH18" s="49" t="s">
        <v>36</v>
      </c>
      <c r="BI18" s="52" t="s">
        <v>111</v>
      </c>
      <c r="BJ18" s="122" t="n">
        <v>2</v>
      </c>
      <c r="BK18" s="49" t="n">
        <v>10</v>
      </c>
      <c r="BL18" s="123" t="n">
        <v>18</v>
      </c>
      <c r="BM18" s="49" t="n">
        <v>26</v>
      </c>
      <c r="BN18" s="119" t="s">
        <v>219</v>
      </c>
      <c r="BO18" s="119"/>
      <c r="BP18" s="119"/>
      <c r="BQ18" s="120"/>
      <c r="BR18" s="120" t="n">
        <v>0.25</v>
      </c>
      <c r="BS18" s="120" t="s">
        <v>220</v>
      </c>
      <c r="BT18" s="97" t="n">
        <f aca="false">BR18*BU$10</f>
        <v>14</v>
      </c>
      <c r="BU18" s="121"/>
      <c r="CB18" s="0" t="s">
        <v>221</v>
      </c>
      <c r="CC18" s="1"/>
      <c r="CD18" s="36"/>
      <c r="CE18" s="40"/>
      <c r="CF18" s="36"/>
      <c r="CG18" s="36"/>
      <c r="CH18" s="1" t="s">
        <v>86</v>
      </c>
      <c r="CI18" s="114"/>
      <c r="CJ18" s="115" t="n">
        <v>5.58659217877095</v>
      </c>
      <c r="CK18" s="116" t="n">
        <v>94.413407821229</v>
      </c>
      <c r="CL18" s="108"/>
      <c r="CM18" s="118"/>
    </row>
    <row r="19" customFormat="false" ht="14.4" hidden="false" customHeight="false" outlineLevel="0" collapsed="false">
      <c r="A19" s="1" t="s">
        <v>42</v>
      </c>
      <c r="B19" s="44" t="s">
        <v>111</v>
      </c>
      <c r="C19" s="102" t="s">
        <v>111</v>
      </c>
      <c r="D19" s="102" t="n">
        <v>3</v>
      </c>
      <c r="E19" s="102" t="n">
        <v>3</v>
      </c>
      <c r="F19" s="102" t="n">
        <v>11</v>
      </c>
      <c r="G19" s="102" t="n">
        <v>11</v>
      </c>
      <c r="H19" s="103" t="n">
        <v>19</v>
      </c>
      <c r="I19" s="103" t="n">
        <v>19</v>
      </c>
      <c r="J19" s="44" t="n">
        <v>27</v>
      </c>
      <c r="K19" s="44" t="n">
        <v>27</v>
      </c>
      <c r="L19" s="102"/>
      <c r="M19" s="102"/>
      <c r="N19" s="44" t="s">
        <v>111</v>
      </c>
      <c r="O19" s="102" t="s">
        <v>111</v>
      </c>
      <c r="P19" s="102" t="n">
        <v>3</v>
      </c>
      <c r="Q19" s="102" t="n">
        <v>3</v>
      </c>
      <c r="R19" s="102" t="n">
        <v>11</v>
      </c>
      <c r="S19" s="102" t="n">
        <v>11</v>
      </c>
      <c r="T19" s="103" t="n">
        <v>19</v>
      </c>
      <c r="U19" s="103" t="n">
        <v>19</v>
      </c>
      <c r="V19" s="44" t="n">
        <v>27</v>
      </c>
      <c r="W19" s="44" t="n">
        <v>27</v>
      </c>
      <c r="X19" s="103"/>
      <c r="Y19" s="103"/>
      <c r="Z19" s="1" t="s">
        <v>199</v>
      </c>
      <c r="AA19" s="124" t="s">
        <v>222</v>
      </c>
      <c r="AB19" s="124"/>
      <c r="AC19" s="124"/>
      <c r="AD19" s="125"/>
      <c r="AE19" s="125" t="n">
        <f aca="false">15-(SUM(AE12:AE18))</f>
        <v>3.54</v>
      </c>
      <c r="AF19" s="125"/>
      <c r="AG19" s="97" t="n">
        <f aca="false">AE19*AH$10</f>
        <v>318.6</v>
      </c>
      <c r="AH19" s="126"/>
      <c r="AN19" s="124" t="s">
        <v>222</v>
      </c>
      <c r="AO19" s="124"/>
      <c r="AP19" s="124"/>
      <c r="AQ19" s="125"/>
      <c r="AR19" s="125" t="n">
        <f aca="false">20-(SUM(AR12:AR18))</f>
        <v>5.7</v>
      </c>
      <c r="AS19" s="125"/>
      <c r="AT19" s="97" t="n">
        <f aca="false">AR19*AU$10</f>
        <v>524.4</v>
      </c>
      <c r="AU19" s="126"/>
      <c r="BB19" s="0" t="s">
        <v>117</v>
      </c>
      <c r="BC19" s="1"/>
      <c r="BD19" s="36" t="s">
        <v>223</v>
      </c>
      <c r="BE19" s="2" t="n">
        <v>74</v>
      </c>
      <c r="BF19" s="36" t="s">
        <v>224</v>
      </c>
      <c r="BG19" s="36" t="s">
        <v>225</v>
      </c>
      <c r="BH19" s="53" t="s">
        <v>39</v>
      </c>
      <c r="BI19" s="57" t="s">
        <v>113</v>
      </c>
      <c r="BJ19" s="122" t="n">
        <v>3</v>
      </c>
      <c r="BK19" s="53" t="n">
        <v>11</v>
      </c>
      <c r="BL19" s="54" t="n">
        <v>19</v>
      </c>
      <c r="BM19" s="69" t="n">
        <v>27</v>
      </c>
      <c r="BN19" s="124" t="s">
        <v>222</v>
      </c>
      <c r="BO19" s="124"/>
      <c r="BP19" s="124"/>
      <c r="BQ19" s="125"/>
      <c r="BR19" s="125" t="n">
        <f aca="false">20-(SUM(BR12:BR18))</f>
        <v>5.65</v>
      </c>
      <c r="BS19" s="125"/>
      <c r="BT19" s="97" t="n">
        <f aca="false">BR19*BU$10</f>
        <v>316.4</v>
      </c>
      <c r="BU19" s="126"/>
      <c r="CB19" s="0" t="s">
        <v>117</v>
      </c>
      <c r="CC19" s="1"/>
      <c r="CD19" s="36" t="s">
        <v>223</v>
      </c>
      <c r="CE19" s="2" t="n">
        <v>74</v>
      </c>
      <c r="CF19" s="36" t="s">
        <v>224</v>
      </c>
      <c r="CG19" s="36" t="s">
        <v>225</v>
      </c>
      <c r="CH19" s="1" t="s">
        <v>87</v>
      </c>
      <c r="CI19" s="114"/>
      <c r="CJ19" s="115" t="n">
        <v>6.28930817610063</v>
      </c>
      <c r="CK19" s="116" t="n">
        <v>93.7106918238994</v>
      </c>
      <c r="CL19" s="117"/>
      <c r="CM19" s="118"/>
    </row>
    <row r="20" customFormat="false" ht="13.8" hidden="false" customHeight="false" outlineLevel="0" collapsed="false">
      <c r="A20" s="1" t="s">
        <v>44</v>
      </c>
      <c r="B20" s="57" t="s">
        <v>113</v>
      </c>
      <c r="C20" s="127" t="s">
        <v>113</v>
      </c>
      <c r="D20" s="127" t="n">
        <v>4</v>
      </c>
      <c r="E20" s="127" t="n">
        <v>4</v>
      </c>
      <c r="F20" s="127" t="n">
        <v>12</v>
      </c>
      <c r="G20" s="127" t="n">
        <v>12</v>
      </c>
      <c r="H20" s="127" t="n">
        <v>20</v>
      </c>
      <c r="I20" s="127" t="n">
        <v>20</v>
      </c>
      <c r="J20" s="57" t="n">
        <v>28</v>
      </c>
      <c r="K20" s="57" t="n">
        <v>28</v>
      </c>
      <c r="L20" s="127"/>
      <c r="M20" s="127"/>
      <c r="N20" s="57" t="s">
        <v>113</v>
      </c>
      <c r="O20" s="127" t="s">
        <v>113</v>
      </c>
      <c r="P20" s="127" t="n">
        <v>4</v>
      </c>
      <c r="Q20" s="127" t="n">
        <v>4</v>
      </c>
      <c r="R20" s="127" t="n">
        <v>12</v>
      </c>
      <c r="S20" s="127" t="n">
        <v>12</v>
      </c>
      <c r="T20" s="127" t="n">
        <v>20</v>
      </c>
      <c r="U20" s="127" t="n">
        <v>20</v>
      </c>
      <c r="V20" s="57" t="n">
        <v>28</v>
      </c>
      <c r="W20" s="57" t="n">
        <v>28</v>
      </c>
      <c r="X20" s="127"/>
      <c r="Y20" s="127"/>
      <c r="Z20" s="1" t="s">
        <v>192</v>
      </c>
      <c r="AA20" s="126" t="s">
        <v>226</v>
      </c>
      <c r="AB20" s="23"/>
      <c r="AC20" s="126" t="s">
        <v>227</v>
      </c>
      <c r="AD20" s="128"/>
      <c r="AE20" s="129"/>
      <c r="AF20" s="128"/>
      <c r="AG20" s="130"/>
      <c r="AH20" s="126"/>
      <c r="AK20" s="1"/>
      <c r="AN20" s="126" t="s">
        <v>226</v>
      </c>
      <c r="AO20" s="23"/>
      <c r="AP20" s="126" t="s">
        <v>227</v>
      </c>
      <c r="AQ20" s="128"/>
      <c r="AR20" s="129"/>
      <c r="AS20" s="128"/>
      <c r="AT20" s="130"/>
      <c r="AU20" s="126"/>
      <c r="AX20" s="1"/>
      <c r="BB20" s="0" t="s">
        <v>118</v>
      </c>
      <c r="BC20" s="1"/>
      <c r="BD20" s="36" t="s">
        <v>228</v>
      </c>
      <c r="BE20" s="2" t="n">
        <v>3</v>
      </c>
      <c r="BF20" s="36" t="s">
        <v>229</v>
      </c>
      <c r="BG20" s="36" t="s">
        <v>230</v>
      </c>
      <c r="BH20" s="49" t="s">
        <v>40</v>
      </c>
      <c r="BI20" s="47" t="s">
        <v>123</v>
      </c>
      <c r="BJ20" s="131" t="n">
        <v>4</v>
      </c>
      <c r="BK20" s="49" t="n">
        <v>12</v>
      </c>
      <c r="BL20" s="59" t="n">
        <v>20</v>
      </c>
      <c r="BM20" s="132" t="n">
        <v>28</v>
      </c>
      <c r="BN20" s="126" t="s">
        <v>226</v>
      </c>
      <c r="BO20" s="23"/>
      <c r="BP20" s="126" t="s">
        <v>227</v>
      </c>
      <c r="BQ20" s="128"/>
      <c r="BR20" s="129"/>
      <c r="BS20" s="128"/>
      <c r="BT20" s="130"/>
      <c r="BU20" s="126"/>
      <c r="BX20" s="1"/>
      <c r="CB20" s="0" t="s">
        <v>118</v>
      </c>
      <c r="CC20" s="1"/>
      <c r="CD20" s="36" t="s">
        <v>228</v>
      </c>
      <c r="CE20" s="2" t="n">
        <v>3</v>
      </c>
      <c r="CF20" s="36" t="s">
        <v>229</v>
      </c>
      <c r="CG20" s="36" t="s">
        <v>230</v>
      </c>
      <c r="CH20" s="1" t="s">
        <v>88</v>
      </c>
      <c r="CI20" s="114"/>
      <c r="CJ20" s="115" t="n">
        <v>3.08641975308642</v>
      </c>
      <c r="CK20" s="116" t="n">
        <v>96.9135802469136</v>
      </c>
      <c r="CL20" s="117"/>
      <c r="CM20" s="108"/>
    </row>
    <row r="21" customFormat="false" ht="13.8" hidden="false" customHeight="false" outlineLevel="0" collapsed="false">
      <c r="A21" s="1" t="s">
        <v>45</v>
      </c>
      <c r="B21" s="44" t="s">
        <v>113</v>
      </c>
      <c r="C21" s="102" t="s">
        <v>113</v>
      </c>
      <c r="D21" s="102" t="n">
        <v>4</v>
      </c>
      <c r="E21" s="102" t="n">
        <v>4</v>
      </c>
      <c r="F21" s="102" t="n">
        <v>12</v>
      </c>
      <c r="G21" s="102" t="n">
        <v>12</v>
      </c>
      <c r="H21" s="103" t="n">
        <v>20</v>
      </c>
      <c r="I21" s="103" t="n">
        <v>20</v>
      </c>
      <c r="J21" s="44" t="n">
        <v>28</v>
      </c>
      <c r="K21" s="44" t="n">
        <v>28</v>
      </c>
      <c r="L21" s="102"/>
      <c r="M21" s="102"/>
      <c r="N21" s="44" t="s">
        <v>113</v>
      </c>
      <c r="O21" s="102" t="s">
        <v>113</v>
      </c>
      <c r="P21" s="102" t="n">
        <v>4</v>
      </c>
      <c r="Q21" s="102" t="n">
        <v>4</v>
      </c>
      <c r="R21" s="102" t="n">
        <v>12</v>
      </c>
      <c r="S21" s="102" t="n">
        <v>12</v>
      </c>
      <c r="T21" s="103" t="n">
        <v>20</v>
      </c>
      <c r="U21" s="103" t="n">
        <v>20</v>
      </c>
      <c r="V21" s="44" t="n">
        <v>28</v>
      </c>
      <c r="W21" s="44" t="n">
        <v>28</v>
      </c>
      <c r="X21" s="103"/>
      <c r="Y21" s="103"/>
      <c r="Z21" s="1" t="s">
        <v>199</v>
      </c>
      <c r="AA21" s="133"/>
      <c r="AB21" s="133"/>
      <c r="AC21" s="133"/>
      <c r="AD21" s="134" t="s">
        <v>231</v>
      </c>
      <c r="AE21" s="135" t="n">
        <f aca="false">SUM(AE12:AE19)</f>
        <v>15</v>
      </c>
      <c r="AF21" s="135" t="s">
        <v>232</v>
      </c>
      <c r="AG21" s="136" t="n">
        <f aca="false">SUM(AG12:AG19)</f>
        <v>1350</v>
      </c>
      <c r="AH21" s="133"/>
      <c r="AJ21" s="1"/>
      <c r="AK21" s="1"/>
      <c r="AL21" s="1"/>
      <c r="AM21" s="1"/>
      <c r="AN21" s="133"/>
      <c r="AO21" s="133"/>
      <c r="AP21" s="133"/>
      <c r="AQ21" s="134" t="s">
        <v>231</v>
      </c>
      <c r="AR21" s="135" t="n">
        <f aca="false">SUM(AR12:AR19)</f>
        <v>20</v>
      </c>
      <c r="AS21" s="135" t="s">
        <v>232</v>
      </c>
      <c r="AT21" s="136" t="n">
        <f aca="false">SUM(AT12:AT19)</f>
        <v>1840</v>
      </c>
      <c r="AU21" s="133"/>
      <c r="AW21" s="1"/>
      <c r="AX21" s="1"/>
      <c r="AY21" s="1"/>
      <c r="AZ21" s="1"/>
      <c r="BB21" s="0" t="s">
        <v>119</v>
      </c>
      <c r="BC21" s="1"/>
      <c r="BD21" s="36" t="s">
        <v>233</v>
      </c>
      <c r="BE21" s="2" t="n">
        <v>3</v>
      </c>
      <c r="BF21" s="36" t="s">
        <v>229</v>
      </c>
      <c r="BG21" s="36" t="s">
        <v>230</v>
      </c>
      <c r="BH21" s="49" t="s">
        <v>41</v>
      </c>
      <c r="BI21" s="52" t="s">
        <v>129</v>
      </c>
      <c r="BJ21" s="131" t="n">
        <v>5</v>
      </c>
      <c r="BK21" s="49" t="n">
        <v>13</v>
      </c>
      <c r="BL21" s="65" t="n">
        <v>21</v>
      </c>
      <c r="BM21" s="49" t="n">
        <v>29</v>
      </c>
      <c r="BN21" s="133"/>
      <c r="BO21" s="133"/>
      <c r="BP21" s="133"/>
      <c r="BQ21" s="134" t="s">
        <v>231</v>
      </c>
      <c r="BR21" s="135" t="n">
        <f aca="false">SUM(BR12:BR19)</f>
        <v>20</v>
      </c>
      <c r="BS21" s="135" t="s">
        <v>232</v>
      </c>
      <c r="BT21" s="136" t="n">
        <f aca="false">SUM(BT12:BT19)</f>
        <v>1120</v>
      </c>
      <c r="BU21" s="133"/>
      <c r="BW21" s="1"/>
      <c r="BX21" s="1"/>
      <c r="BY21" s="1"/>
      <c r="BZ21" s="1"/>
      <c r="CB21" s="0" t="s">
        <v>119</v>
      </c>
      <c r="CC21" s="1"/>
      <c r="CD21" s="36" t="s">
        <v>233</v>
      </c>
      <c r="CE21" s="2" t="n">
        <v>3</v>
      </c>
      <c r="CF21" s="36" t="s">
        <v>229</v>
      </c>
      <c r="CG21" s="36" t="s">
        <v>230</v>
      </c>
      <c r="CH21" s="1" t="s">
        <v>90</v>
      </c>
      <c r="CI21" s="114"/>
      <c r="CJ21" s="115" t="n">
        <v>3.53356890459364</v>
      </c>
      <c r="CK21" s="116" t="n">
        <v>96.4664310954064</v>
      </c>
      <c r="CL21" s="117"/>
      <c r="CM21" s="118"/>
    </row>
    <row r="22" customFormat="false" ht="13.8" hidden="false" customHeight="false" outlineLevel="0" collapsed="false">
      <c r="A22" s="1" t="s">
        <v>234</v>
      </c>
      <c r="B22" s="57" t="s">
        <v>123</v>
      </c>
      <c r="C22" s="127" t="s">
        <v>123</v>
      </c>
      <c r="D22" s="127" t="n">
        <v>5</v>
      </c>
      <c r="E22" s="127" t="n">
        <v>5</v>
      </c>
      <c r="F22" s="127" t="n">
        <v>13</v>
      </c>
      <c r="G22" s="127" t="n">
        <v>13</v>
      </c>
      <c r="H22" s="127" t="n">
        <v>21</v>
      </c>
      <c r="I22" s="127" t="n">
        <v>21</v>
      </c>
      <c r="J22" s="57" t="n">
        <v>29</v>
      </c>
      <c r="K22" s="57" t="n">
        <v>29</v>
      </c>
      <c r="L22" s="127"/>
      <c r="M22" s="127"/>
      <c r="N22" s="57" t="s">
        <v>123</v>
      </c>
      <c r="O22" s="127" t="s">
        <v>123</v>
      </c>
      <c r="P22" s="127" t="n">
        <v>5</v>
      </c>
      <c r="Q22" s="127" t="n">
        <v>5</v>
      </c>
      <c r="R22" s="127" t="n">
        <v>13</v>
      </c>
      <c r="S22" s="127" t="n">
        <v>13</v>
      </c>
      <c r="T22" s="127" t="n">
        <v>21</v>
      </c>
      <c r="U22" s="127" t="n">
        <v>21</v>
      </c>
      <c r="V22" s="57" t="n">
        <v>29</v>
      </c>
      <c r="W22" s="57" t="n">
        <v>29</v>
      </c>
      <c r="X22" s="127"/>
      <c r="Y22" s="127"/>
      <c r="Z22" s="1" t="s">
        <v>192</v>
      </c>
      <c r="AA22" s="1"/>
      <c r="AB22" s="1"/>
      <c r="AC22" s="1"/>
      <c r="AD22" s="1"/>
      <c r="AE22" s="1"/>
      <c r="AF22" s="1"/>
      <c r="AG22" s="1"/>
      <c r="AH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W22" s="1"/>
      <c r="AX22" s="1"/>
      <c r="AY22" s="1"/>
      <c r="AZ22" s="1"/>
      <c r="BB22" s="0" t="s">
        <v>121</v>
      </c>
      <c r="BC22" s="1"/>
      <c r="BD22" s="36" t="s">
        <v>235</v>
      </c>
      <c r="BE22" s="2" t="n">
        <v>3</v>
      </c>
      <c r="BF22" s="36" t="s">
        <v>229</v>
      </c>
      <c r="BG22" s="36" t="s">
        <v>230</v>
      </c>
      <c r="BH22" s="49" t="s">
        <v>42</v>
      </c>
      <c r="BI22" s="47" t="s">
        <v>141</v>
      </c>
      <c r="BJ22" s="137" t="n">
        <v>6</v>
      </c>
      <c r="BK22" s="49" t="n">
        <v>14</v>
      </c>
      <c r="BL22" s="65" t="n">
        <v>22</v>
      </c>
      <c r="BM22" s="69" t="n">
        <v>30</v>
      </c>
      <c r="BN22" s="1"/>
      <c r="BO22" s="1"/>
      <c r="BP22" s="1"/>
      <c r="BQ22" s="1"/>
      <c r="BR22" s="1"/>
      <c r="BS22" s="1"/>
      <c r="BT22" s="1"/>
      <c r="BU22" s="1"/>
      <c r="BW22" s="1"/>
      <c r="BX22" s="1"/>
      <c r="BY22" s="1"/>
      <c r="BZ22" s="1"/>
      <c r="CB22" s="0" t="s">
        <v>121</v>
      </c>
      <c r="CC22" s="1"/>
      <c r="CD22" s="36" t="s">
        <v>235</v>
      </c>
      <c r="CE22" s="2" t="n">
        <v>3</v>
      </c>
      <c r="CF22" s="36" t="s">
        <v>229</v>
      </c>
      <c r="CG22" s="36" t="s">
        <v>230</v>
      </c>
      <c r="CH22" s="5" t="s">
        <v>92</v>
      </c>
      <c r="CI22" s="138"/>
      <c r="CJ22" s="139" t="n">
        <v>7.2992700729927</v>
      </c>
      <c r="CK22" s="140" t="n">
        <v>92.7007299270073</v>
      </c>
      <c r="CL22" s="117"/>
      <c r="CM22" s="118"/>
    </row>
    <row r="23" customFormat="false" ht="13.8" hidden="false" customHeight="false" outlineLevel="0" collapsed="false">
      <c r="A23" s="1" t="s">
        <v>236</v>
      </c>
      <c r="B23" s="23" t="s">
        <v>123</v>
      </c>
      <c r="C23" s="102" t="s">
        <v>123</v>
      </c>
      <c r="D23" s="102" t="n">
        <v>5</v>
      </c>
      <c r="E23" s="102" t="n">
        <v>5</v>
      </c>
      <c r="F23" s="102" t="n">
        <v>13</v>
      </c>
      <c r="G23" s="102" t="n">
        <v>13</v>
      </c>
      <c r="H23" s="54" t="n">
        <v>21</v>
      </c>
      <c r="I23" s="54" t="n">
        <v>21</v>
      </c>
      <c r="J23" s="23" t="n">
        <v>29</v>
      </c>
      <c r="K23" s="23" t="n">
        <v>29</v>
      </c>
      <c r="L23" s="102"/>
      <c r="M23" s="102"/>
      <c r="N23" s="23" t="s">
        <v>123</v>
      </c>
      <c r="O23" s="102" t="s">
        <v>123</v>
      </c>
      <c r="P23" s="102" t="n">
        <v>5</v>
      </c>
      <c r="Q23" s="102" t="n">
        <v>5</v>
      </c>
      <c r="R23" s="102" t="n">
        <v>13</v>
      </c>
      <c r="S23" s="102" t="n">
        <v>13</v>
      </c>
      <c r="T23" s="54" t="n">
        <v>21</v>
      </c>
      <c r="U23" s="54" t="n">
        <v>21</v>
      </c>
      <c r="V23" s="23" t="n">
        <v>29</v>
      </c>
      <c r="W23" s="23" t="n">
        <v>29</v>
      </c>
      <c r="X23" s="54"/>
      <c r="Y23" s="54"/>
      <c r="Z23" s="1" t="s">
        <v>199</v>
      </c>
      <c r="AA23" s="1" t="s">
        <v>237</v>
      </c>
      <c r="AF23" s="1"/>
      <c r="AG23" s="1"/>
      <c r="AH23" s="1"/>
      <c r="AI23" s="1"/>
      <c r="AJ23" s="1"/>
      <c r="AK23" s="1"/>
      <c r="AL23" s="1"/>
      <c r="AM23" s="1"/>
      <c r="AN23" s="1" t="s">
        <v>238</v>
      </c>
      <c r="AS23" s="1"/>
      <c r="AT23" s="1"/>
      <c r="AU23" s="1"/>
      <c r="AV23" s="1"/>
      <c r="AW23" s="1"/>
      <c r="AX23" s="1"/>
      <c r="AY23" s="1"/>
      <c r="AZ23" s="1"/>
      <c r="BB23" s="0" t="s">
        <v>122</v>
      </c>
      <c r="BC23" s="1"/>
      <c r="BD23" s="36" t="s">
        <v>239</v>
      </c>
      <c r="BE23" s="2" t="n">
        <v>3</v>
      </c>
      <c r="BF23" s="36" t="s">
        <v>229</v>
      </c>
      <c r="BG23" s="36" t="s">
        <v>230</v>
      </c>
      <c r="BH23" s="69" t="s">
        <v>44</v>
      </c>
      <c r="BI23" s="74" t="s">
        <v>141</v>
      </c>
      <c r="BJ23" s="122" t="n">
        <v>7</v>
      </c>
      <c r="BK23" s="69" t="n">
        <v>15</v>
      </c>
      <c r="BL23" s="65" t="n">
        <v>23</v>
      </c>
      <c r="BM23" s="122" t="s">
        <v>110</v>
      </c>
      <c r="BN23" s="1" t="s">
        <v>240</v>
      </c>
      <c r="BS23" s="1"/>
      <c r="BT23" s="1"/>
      <c r="BU23" s="1"/>
      <c r="BV23" s="1"/>
      <c r="BW23" s="1"/>
      <c r="BX23" s="1"/>
      <c r="BY23" s="1"/>
      <c r="BZ23" s="1"/>
      <c r="CB23" s="0" t="s">
        <v>122</v>
      </c>
      <c r="CC23" s="1"/>
      <c r="CD23" s="36" t="s">
        <v>239</v>
      </c>
      <c r="CE23" s="2" t="n">
        <v>3</v>
      </c>
      <c r="CF23" s="36" t="s">
        <v>229</v>
      </c>
      <c r="CG23" s="36" t="s">
        <v>230</v>
      </c>
      <c r="CH23" s="1" t="s">
        <v>241</v>
      </c>
      <c r="CI23" s="114"/>
      <c r="CJ23" s="115" t="n">
        <v>1.71526586620926</v>
      </c>
      <c r="CK23" s="116" t="n">
        <v>98.2847341337907</v>
      </c>
      <c r="CL23" s="117"/>
      <c r="CM23" s="141"/>
    </row>
    <row r="24" customFormat="false" ht="13.8" hidden="false" customHeight="false" outlineLevel="0" collapsed="false">
      <c r="A24" s="1" t="s">
        <v>242</v>
      </c>
      <c r="B24" s="47" t="s">
        <v>129</v>
      </c>
      <c r="C24" s="127" t="s">
        <v>129</v>
      </c>
      <c r="D24" s="127" t="n">
        <v>6</v>
      </c>
      <c r="E24" s="127" t="n">
        <v>6</v>
      </c>
      <c r="F24" s="127" t="n">
        <v>14</v>
      </c>
      <c r="G24" s="127" t="n">
        <v>14</v>
      </c>
      <c r="H24" s="49" t="n">
        <v>22</v>
      </c>
      <c r="I24" s="49" t="n">
        <v>22</v>
      </c>
      <c r="J24" s="47" t="n">
        <v>30</v>
      </c>
      <c r="K24" s="47" t="n">
        <v>30</v>
      </c>
      <c r="L24" s="127"/>
      <c r="M24" s="127"/>
      <c r="N24" s="47" t="s">
        <v>129</v>
      </c>
      <c r="O24" s="127" t="s">
        <v>129</v>
      </c>
      <c r="P24" s="127" t="n">
        <v>6</v>
      </c>
      <c r="Q24" s="127" t="n">
        <v>6</v>
      </c>
      <c r="R24" s="127" t="n">
        <v>14</v>
      </c>
      <c r="S24" s="127" t="n">
        <v>14</v>
      </c>
      <c r="T24" s="49" t="n">
        <v>22</v>
      </c>
      <c r="U24" s="49" t="n">
        <v>22</v>
      </c>
      <c r="V24" s="47" t="n">
        <v>30</v>
      </c>
      <c r="W24" s="47" t="n">
        <v>30</v>
      </c>
      <c r="X24" s="49"/>
      <c r="Y24" s="49"/>
      <c r="Z24" s="1" t="s">
        <v>192</v>
      </c>
      <c r="AA24" s="1" t="s">
        <v>243</v>
      </c>
      <c r="AF24" s="1"/>
      <c r="AG24" s="1"/>
      <c r="AH24" s="1"/>
      <c r="AI24" s="1"/>
      <c r="AJ24" s="1"/>
      <c r="AK24" s="1"/>
      <c r="AL24" s="1"/>
      <c r="AM24" s="1"/>
      <c r="AN24" s="1" t="s">
        <v>244</v>
      </c>
      <c r="AS24" s="1"/>
      <c r="AT24" s="1"/>
      <c r="AU24" s="1"/>
      <c r="AV24" s="1"/>
      <c r="AW24" s="1"/>
      <c r="AX24" s="1"/>
      <c r="AY24" s="1"/>
      <c r="AZ24" s="1"/>
      <c r="BH24" s="49" t="s">
        <v>45</v>
      </c>
      <c r="BI24" s="142" t="s">
        <v>108</v>
      </c>
      <c r="BJ24" s="58" t="n">
        <v>8</v>
      </c>
      <c r="BK24" s="49" t="n">
        <v>16</v>
      </c>
      <c r="BL24" s="50" t="n">
        <v>24</v>
      </c>
      <c r="BM24" s="143" t="s">
        <v>123</v>
      </c>
      <c r="BN24" s="1" t="s">
        <v>244</v>
      </c>
      <c r="BS24" s="1"/>
      <c r="BT24" s="1"/>
      <c r="BU24" s="1"/>
      <c r="BV24" s="1"/>
      <c r="BW24" s="1"/>
      <c r="BX24" s="1"/>
      <c r="BY24" s="1"/>
      <c r="BZ24" s="1"/>
      <c r="CH24" s="1" t="s">
        <v>245</v>
      </c>
      <c r="CI24" s="114"/>
      <c r="CJ24" s="144" t="n">
        <v>3.67647058823529</v>
      </c>
      <c r="CK24" s="116" t="n">
        <v>96.3235294117647</v>
      </c>
      <c r="CL24" s="117"/>
      <c r="CM24" s="141"/>
    </row>
    <row r="25" customFormat="false" ht="13.2" hidden="false" customHeight="false" outlineLevel="0" collapsed="false">
      <c r="A25" s="1" t="s">
        <v>246</v>
      </c>
      <c r="B25" s="145" t="s">
        <v>129</v>
      </c>
      <c r="C25" s="102" t="s">
        <v>129</v>
      </c>
      <c r="D25" s="102" t="n">
        <v>6</v>
      </c>
      <c r="E25" s="102" t="n">
        <v>6</v>
      </c>
      <c r="F25" s="102" t="n">
        <v>14</v>
      </c>
      <c r="G25" s="102" t="n">
        <v>14</v>
      </c>
      <c r="H25" s="146" t="n">
        <v>22</v>
      </c>
      <c r="I25" s="146" t="n">
        <v>22</v>
      </c>
      <c r="J25" s="145" t="n">
        <v>30</v>
      </c>
      <c r="K25" s="145" t="n">
        <v>30</v>
      </c>
      <c r="L25" s="102"/>
      <c r="M25" s="102"/>
      <c r="N25" s="145" t="s">
        <v>129</v>
      </c>
      <c r="O25" s="102" t="s">
        <v>129</v>
      </c>
      <c r="P25" s="102" t="n">
        <v>6</v>
      </c>
      <c r="Q25" s="102" t="n">
        <v>6</v>
      </c>
      <c r="R25" s="102" t="n">
        <v>14</v>
      </c>
      <c r="S25" s="102" t="n">
        <v>14</v>
      </c>
      <c r="T25" s="146" t="n">
        <v>22</v>
      </c>
      <c r="U25" s="146" t="n">
        <v>22</v>
      </c>
      <c r="V25" s="145" t="n">
        <v>30</v>
      </c>
      <c r="W25" s="145" t="n">
        <v>30</v>
      </c>
      <c r="X25" s="146"/>
      <c r="Y25" s="146"/>
      <c r="Z25" s="1" t="s">
        <v>199</v>
      </c>
      <c r="AB25" s="36"/>
      <c r="AD25" s="2"/>
      <c r="AE25" s="36"/>
      <c r="AF25" s="36"/>
      <c r="AJ25" s="1"/>
      <c r="AK25" s="1"/>
      <c r="AL25" s="1"/>
      <c r="AM25" s="1"/>
      <c r="AO25" s="36"/>
      <c r="AQ25" s="2"/>
      <c r="AR25" s="36"/>
      <c r="AS25" s="36"/>
      <c r="AW25" s="1"/>
      <c r="AX25" s="1"/>
      <c r="AY25" s="1"/>
      <c r="AZ25" s="1"/>
      <c r="BO25" s="36"/>
      <c r="BQ25" s="2"/>
      <c r="BR25" s="36"/>
      <c r="BS25" s="36"/>
      <c r="BW25" s="1"/>
      <c r="BX25" s="1"/>
      <c r="BY25" s="1"/>
      <c r="BZ25" s="1"/>
      <c r="CH25" s="1" t="s">
        <v>247</v>
      </c>
      <c r="CJ25" s="147" t="n">
        <v>6.57894736842105</v>
      </c>
      <c r="CK25" s="147" t="n">
        <v>93.421052631579</v>
      </c>
    </row>
    <row r="26" customFormat="false" ht="13.8" hidden="false" customHeight="false" outlineLevel="0" collapsed="false">
      <c r="A26" s="1" t="s">
        <v>248</v>
      </c>
      <c r="B26" s="47" t="s">
        <v>141</v>
      </c>
      <c r="C26" s="47" t="s">
        <v>141</v>
      </c>
      <c r="D26" s="49" t="n">
        <v>7</v>
      </c>
      <c r="E26" s="49" t="n">
        <v>7</v>
      </c>
      <c r="F26" s="49" t="n">
        <v>15</v>
      </c>
      <c r="G26" s="49" t="n">
        <v>15</v>
      </c>
      <c r="H26" s="49" t="n">
        <v>23</v>
      </c>
      <c r="I26" s="49" t="n">
        <v>23</v>
      </c>
      <c r="J26" s="47" t="s">
        <v>110</v>
      </c>
      <c r="K26" s="47" t="s">
        <v>110</v>
      </c>
      <c r="L26" s="49"/>
      <c r="M26" s="49"/>
      <c r="N26" s="47" t="s">
        <v>141</v>
      </c>
      <c r="O26" s="47" t="s">
        <v>141</v>
      </c>
      <c r="P26" s="49" t="n">
        <v>7</v>
      </c>
      <c r="Q26" s="49" t="n">
        <v>7</v>
      </c>
      <c r="R26" s="49" t="n">
        <v>15</v>
      </c>
      <c r="S26" s="49" t="n">
        <v>15</v>
      </c>
      <c r="T26" s="49" t="n">
        <v>23</v>
      </c>
      <c r="U26" s="49" t="n">
        <v>23</v>
      </c>
      <c r="V26" s="47" t="s">
        <v>110</v>
      </c>
      <c r="W26" s="47" t="s">
        <v>110</v>
      </c>
      <c r="X26" s="49"/>
      <c r="Y26" s="49"/>
      <c r="Z26" s="1" t="s">
        <v>192</v>
      </c>
      <c r="AB26" s="36" t="s">
        <v>249</v>
      </c>
      <c r="AC26" s="36" t="s">
        <v>250</v>
      </c>
      <c r="AG26" s="1" t="s">
        <v>251</v>
      </c>
      <c r="AJ26" s="148"/>
      <c r="AK26" s="1"/>
      <c r="AL26" s="1"/>
      <c r="AM26" s="1"/>
      <c r="AN26" s="36" t="s">
        <v>249</v>
      </c>
      <c r="AO26" s="36" t="s">
        <v>250</v>
      </c>
      <c r="AS26" s="1" t="s">
        <v>251</v>
      </c>
      <c r="AV26" s="148"/>
      <c r="AW26" s="1"/>
      <c r="AX26" s="1"/>
      <c r="AY26" s="1"/>
      <c r="AZ26" s="1"/>
      <c r="BN26" s="36" t="s">
        <v>249</v>
      </c>
      <c r="BO26" s="36" t="s">
        <v>250</v>
      </c>
      <c r="BS26" s="1" t="s">
        <v>251</v>
      </c>
      <c r="BV26" s="148"/>
      <c r="BW26" s="1"/>
      <c r="BX26" s="1"/>
      <c r="BY26" s="1"/>
      <c r="BZ26" s="1"/>
      <c r="CH26" s="1" t="s">
        <v>252</v>
      </c>
      <c r="CJ26" s="147" t="n">
        <v>2.9673590504451</v>
      </c>
      <c r="CK26" s="147" t="n">
        <v>97.0326409495549</v>
      </c>
    </row>
    <row r="27" customFormat="false" ht="13.2" hidden="false" customHeight="false" outlineLevel="0" collapsed="false">
      <c r="A27" s="1" t="s">
        <v>108</v>
      </c>
      <c r="B27" s="145" t="s">
        <v>141</v>
      </c>
      <c r="C27" s="145" t="s">
        <v>141</v>
      </c>
      <c r="D27" s="102" t="n">
        <v>7</v>
      </c>
      <c r="E27" s="102" t="n">
        <v>7</v>
      </c>
      <c r="F27" s="102" t="n">
        <v>15</v>
      </c>
      <c r="G27" s="102" t="n">
        <v>15</v>
      </c>
      <c r="H27" s="146" t="n">
        <v>23</v>
      </c>
      <c r="I27" s="146" t="n">
        <v>23</v>
      </c>
      <c r="J27" s="145" t="s">
        <v>110</v>
      </c>
      <c r="K27" s="145" t="s">
        <v>110</v>
      </c>
      <c r="L27" s="102"/>
      <c r="M27" s="102"/>
      <c r="N27" s="145" t="s">
        <v>141</v>
      </c>
      <c r="O27" s="145" t="s">
        <v>141</v>
      </c>
      <c r="P27" s="102" t="n">
        <v>7</v>
      </c>
      <c r="Q27" s="102" t="n">
        <v>7</v>
      </c>
      <c r="R27" s="102" t="n">
        <v>15</v>
      </c>
      <c r="S27" s="102" t="n">
        <v>15</v>
      </c>
      <c r="T27" s="146" t="n">
        <v>23</v>
      </c>
      <c r="U27" s="146" t="n">
        <v>23</v>
      </c>
      <c r="V27" s="145" t="s">
        <v>110</v>
      </c>
      <c r="W27" s="145" t="s">
        <v>110</v>
      </c>
      <c r="X27" s="146"/>
      <c r="Y27" s="146"/>
      <c r="Z27" s="1" t="s">
        <v>199</v>
      </c>
      <c r="AB27" s="1" t="s">
        <v>253</v>
      </c>
      <c r="AC27" s="1" t="s">
        <v>254</v>
      </c>
      <c r="AD27" s="1" t="s">
        <v>255</v>
      </c>
      <c r="AE27" s="1" t="s">
        <v>256</v>
      </c>
      <c r="AF27" s="1" t="s">
        <v>257</v>
      </c>
      <c r="AG27" s="1" t="s">
        <v>258</v>
      </c>
      <c r="AH27" s="1"/>
      <c r="AI27" s="149" t="s">
        <v>259</v>
      </c>
      <c r="AJ27" s="149"/>
      <c r="AK27" s="1"/>
      <c r="AL27" s="1"/>
      <c r="AM27" s="1"/>
      <c r="AN27" s="1" t="s">
        <v>253</v>
      </c>
      <c r="AO27" s="1" t="s">
        <v>254</v>
      </c>
      <c r="AP27" s="1" t="s">
        <v>255</v>
      </c>
      <c r="AQ27" s="1" t="s">
        <v>256</v>
      </c>
      <c r="AR27" s="1" t="s">
        <v>257</v>
      </c>
      <c r="AS27" s="1" t="s">
        <v>258</v>
      </c>
      <c r="AT27" s="1"/>
      <c r="AU27" s="149" t="s">
        <v>259</v>
      </c>
      <c r="AV27" s="149"/>
      <c r="AW27" s="1"/>
      <c r="AX27" s="1"/>
      <c r="AY27" s="1"/>
      <c r="AZ27" s="1"/>
      <c r="BN27" s="1" t="s">
        <v>253</v>
      </c>
      <c r="BO27" s="1" t="s">
        <v>254</v>
      </c>
      <c r="BP27" s="1" t="s">
        <v>255</v>
      </c>
      <c r="BQ27" s="1" t="s">
        <v>256</v>
      </c>
      <c r="BR27" s="1" t="s">
        <v>257</v>
      </c>
      <c r="BS27" s="1" t="s">
        <v>258</v>
      </c>
      <c r="BT27" s="1"/>
      <c r="BU27" s="149" t="s">
        <v>259</v>
      </c>
      <c r="BV27" s="149"/>
      <c r="BW27" s="1"/>
      <c r="BX27" s="1"/>
      <c r="BY27" s="1"/>
      <c r="BZ27" s="1"/>
      <c r="CH27" s="1" t="s">
        <v>260</v>
      </c>
      <c r="CJ27" s="147" t="n">
        <v>4.52488687782805</v>
      </c>
      <c r="CK27" s="147" t="n">
        <v>95.475113122172</v>
      </c>
    </row>
    <row r="28" customFormat="false" ht="13.2" hidden="false" customHeight="false" outlineLevel="0" collapsed="false">
      <c r="A28" s="1" t="s">
        <v>261</v>
      </c>
      <c r="B28" s="47" t="s">
        <v>141</v>
      </c>
      <c r="C28" s="47" t="s">
        <v>141</v>
      </c>
      <c r="D28" s="49" t="n">
        <v>8</v>
      </c>
      <c r="E28" s="49" t="n">
        <v>8</v>
      </c>
      <c r="F28" s="49" t="n">
        <v>16</v>
      </c>
      <c r="G28" s="49" t="n">
        <v>16</v>
      </c>
      <c r="H28" s="49" t="n">
        <v>24</v>
      </c>
      <c r="I28" s="49" t="n">
        <v>24</v>
      </c>
      <c r="J28" s="47" t="s">
        <v>123</v>
      </c>
      <c r="K28" s="47" t="s">
        <v>123</v>
      </c>
      <c r="L28" s="49"/>
      <c r="M28" s="49"/>
      <c r="N28" s="47" t="s">
        <v>141</v>
      </c>
      <c r="O28" s="47" t="s">
        <v>141</v>
      </c>
      <c r="P28" s="49" t="n">
        <v>8</v>
      </c>
      <c r="Q28" s="49" t="n">
        <v>8</v>
      </c>
      <c r="R28" s="49" t="n">
        <v>16</v>
      </c>
      <c r="S28" s="49" t="n">
        <v>16</v>
      </c>
      <c r="T28" s="49" t="n">
        <v>24</v>
      </c>
      <c r="U28" s="49" t="n">
        <v>24</v>
      </c>
      <c r="V28" s="47" t="s">
        <v>123</v>
      </c>
      <c r="W28" s="47" t="s">
        <v>123</v>
      </c>
      <c r="X28" s="49"/>
      <c r="Y28" s="49"/>
      <c r="Z28" s="1" t="s">
        <v>192</v>
      </c>
      <c r="AB28" s="1" t="s">
        <v>262</v>
      </c>
      <c r="AC28" s="1" t="s">
        <v>263</v>
      </c>
      <c r="AD28" s="1" t="s">
        <v>264</v>
      </c>
      <c r="AE28" s="1" t="s">
        <v>256</v>
      </c>
      <c r="AF28" s="1" t="s">
        <v>257</v>
      </c>
      <c r="AG28" s="1" t="s">
        <v>258</v>
      </c>
      <c r="AH28" s="1"/>
      <c r="AI28" s="149" t="s">
        <v>259</v>
      </c>
      <c r="AJ28" s="1"/>
      <c r="AK28" s="1"/>
      <c r="AL28" s="1"/>
      <c r="AM28" s="1"/>
      <c r="AN28" s="1" t="s">
        <v>262</v>
      </c>
      <c r="AO28" s="1" t="s">
        <v>263</v>
      </c>
      <c r="AP28" s="1" t="s">
        <v>264</v>
      </c>
      <c r="AQ28" s="1" t="s">
        <v>256</v>
      </c>
      <c r="AR28" s="1" t="s">
        <v>257</v>
      </c>
      <c r="AS28" s="1" t="s">
        <v>258</v>
      </c>
      <c r="AT28" s="1"/>
      <c r="AU28" s="149" t="s">
        <v>259</v>
      </c>
      <c r="AV28" s="1"/>
      <c r="AW28" s="1"/>
      <c r="AX28" s="1"/>
      <c r="AY28" s="1"/>
      <c r="AZ28" s="1"/>
      <c r="BN28" s="1" t="s">
        <v>262</v>
      </c>
      <c r="BO28" s="1" t="s">
        <v>263</v>
      </c>
      <c r="BP28" s="1" t="s">
        <v>264</v>
      </c>
      <c r="BQ28" s="1" t="s">
        <v>256</v>
      </c>
      <c r="BR28" s="1" t="s">
        <v>257</v>
      </c>
      <c r="BS28" s="1" t="s">
        <v>258</v>
      </c>
      <c r="BT28" s="1"/>
      <c r="BU28" s="149" t="s">
        <v>259</v>
      </c>
      <c r="BV28" s="1"/>
      <c r="BW28" s="1"/>
      <c r="BX28" s="1"/>
      <c r="BY28" s="1"/>
      <c r="BZ28" s="1"/>
      <c r="CH28" s="1" t="s">
        <v>265</v>
      </c>
      <c r="CJ28" s="147" t="n">
        <v>4.34782608695652</v>
      </c>
      <c r="CK28" s="147" t="n">
        <v>95.6521739130435</v>
      </c>
    </row>
    <row r="29" customFormat="false" ht="13.2" hidden="false" customHeight="false" outlineLevel="0" collapsed="false">
      <c r="A29" s="1" t="s">
        <v>266</v>
      </c>
      <c r="B29" s="145" t="s">
        <v>141</v>
      </c>
      <c r="C29" s="145" t="s">
        <v>141</v>
      </c>
      <c r="D29" s="146" t="n">
        <v>8</v>
      </c>
      <c r="E29" s="146" t="n">
        <v>8</v>
      </c>
      <c r="F29" s="102" t="n">
        <v>16</v>
      </c>
      <c r="G29" s="102" t="n">
        <v>16</v>
      </c>
      <c r="H29" s="146" t="n">
        <v>24</v>
      </c>
      <c r="I29" s="146" t="n">
        <v>24</v>
      </c>
      <c r="J29" s="145" t="s">
        <v>123</v>
      </c>
      <c r="K29" s="145" t="s">
        <v>123</v>
      </c>
      <c r="L29" s="146"/>
      <c r="M29" s="146"/>
      <c r="N29" s="145" t="s">
        <v>141</v>
      </c>
      <c r="O29" s="145" t="s">
        <v>141</v>
      </c>
      <c r="P29" s="146" t="n">
        <v>8</v>
      </c>
      <c r="Q29" s="146" t="n">
        <v>8</v>
      </c>
      <c r="R29" s="102" t="n">
        <v>16</v>
      </c>
      <c r="S29" s="102" t="n">
        <v>16</v>
      </c>
      <c r="T29" s="146" t="n">
        <v>24</v>
      </c>
      <c r="U29" s="146" t="n">
        <v>24</v>
      </c>
      <c r="V29" s="145" t="s">
        <v>123</v>
      </c>
      <c r="W29" s="145" t="s">
        <v>123</v>
      </c>
      <c r="X29" s="146"/>
      <c r="Y29" s="146"/>
      <c r="Z29" s="1" t="s">
        <v>199</v>
      </c>
      <c r="AD29" s="1" t="s">
        <v>267</v>
      </c>
      <c r="AE29" s="1" t="s">
        <v>268</v>
      </c>
      <c r="AF29" s="1" t="s">
        <v>269</v>
      </c>
      <c r="AG29" s="1" t="s">
        <v>270</v>
      </c>
      <c r="AH29" s="1" t="s">
        <v>271</v>
      </c>
      <c r="AI29" s="1" t="s">
        <v>272</v>
      </c>
      <c r="AJ29" s="1" t="s">
        <v>273</v>
      </c>
      <c r="AK29" s="1" t="s">
        <v>274</v>
      </c>
      <c r="AL29" s="1"/>
      <c r="AM29" s="1"/>
      <c r="AP29" s="1" t="s">
        <v>267</v>
      </c>
      <c r="AQ29" s="1" t="s">
        <v>268</v>
      </c>
      <c r="AR29" s="1" t="s">
        <v>269</v>
      </c>
      <c r="AS29" s="1" t="s">
        <v>270</v>
      </c>
      <c r="AT29" s="1" t="s">
        <v>271</v>
      </c>
      <c r="AU29" s="1" t="s">
        <v>272</v>
      </c>
      <c r="AV29" s="1" t="s">
        <v>273</v>
      </c>
      <c r="AW29" s="1" t="s">
        <v>274</v>
      </c>
      <c r="AX29" s="1"/>
      <c r="AY29" s="1"/>
      <c r="AZ29" s="1"/>
      <c r="BP29" s="1" t="s">
        <v>267</v>
      </c>
      <c r="BQ29" s="1" t="s">
        <v>268</v>
      </c>
      <c r="BR29" s="1" t="s">
        <v>269</v>
      </c>
      <c r="BS29" s="1" t="s">
        <v>270</v>
      </c>
      <c r="BT29" s="1" t="s">
        <v>271</v>
      </c>
      <c r="BU29" s="1" t="s">
        <v>272</v>
      </c>
      <c r="BV29" s="1" t="s">
        <v>273</v>
      </c>
      <c r="BW29" s="1" t="s">
        <v>274</v>
      </c>
      <c r="BX29" s="1"/>
      <c r="BY29" s="1"/>
      <c r="BZ29" s="1"/>
    </row>
    <row r="30" customFormat="false" ht="13.2" hidden="false" customHeight="false" outlineLevel="0" collapsed="false">
      <c r="A30" s="1"/>
      <c r="B30" s="110" t="s">
        <v>275</v>
      </c>
      <c r="C30" s="2"/>
      <c r="D30" s="2"/>
      <c r="G30" s="2"/>
      <c r="H30" s="9" t="s">
        <v>216</v>
      </c>
      <c r="I30" s="2"/>
      <c r="J30" s="150" t="s">
        <v>217</v>
      </c>
      <c r="K30" s="2"/>
      <c r="L30" s="111" t="s">
        <v>218</v>
      </c>
      <c r="M30" s="1"/>
      <c r="N30" s="1"/>
      <c r="O30" s="1" t="s">
        <v>276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B30" s="1" t="s">
        <v>277</v>
      </c>
      <c r="AD30" s="40" t="n">
        <v>15485898</v>
      </c>
      <c r="AE30" s="1" t="s">
        <v>278</v>
      </c>
      <c r="AF30" s="1" t="s">
        <v>279</v>
      </c>
      <c r="AG30" s="151" t="n">
        <v>38439</v>
      </c>
      <c r="AH30" s="0" t="n">
        <v>1291907</v>
      </c>
      <c r="AI30" s="1" t="s">
        <v>280</v>
      </c>
      <c r="AJ30" s="1" t="s">
        <v>281</v>
      </c>
      <c r="AK30" s="1" t="s">
        <v>282</v>
      </c>
      <c r="AL30" s="1"/>
      <c r="AM30" s="1"/>
      <c r="AN30" s="1" t="s">
        <v>277</v>
      </c>
      <c r="AP30" s="40" t="n">
        <v>15485898</v>
      </c>
      <c r="AQ30" s="1" t="s">
        <v>278</v>
      </c>
      <c r="AR30" s="1" t="s">
        <v>279</v>
      </c>
      <c r="AS30" s="151" t="n">
        <v>38439</v>
      </c>
      <c r="AT30" s="0" t="n">
        <v>1291907</v>
      </c>
      <c r="AU30" s="1" t="s">
        <v>280</v>
      </c>
      <c r="AV30" s="1" t="s">
        <v>281</v>
      </c>
      <c r="AW30" s="1" t="s">
        <v>282</v>
      </c>
      <c r="AX30" s="1"/>
      <c r="AY30" s="1"/>
      <c r="AZ30" s="1"/>
      <c r="BN30" s="1" t="s">
        <v>277</v>
      </c>
      <c r="BP30" s="40" t="n">
        <v>15485898</v>
      </c>
      <c r="BQ30" s="1" t="s">
        <v>278</v>
      </c>
      <c r="BR30" s="1" t="s">
        <v>279</v>
      </c>
      <c r="BS30" s="151" t="n">
        <v>38439</v>
      </c>
      <c r="BT30" s="0" t="n">
        <v>1291907</v>
      </c>
      <c r="BU30" s="1" t="s">
        <v>280</v>
      </c>
      <c r="BV30" s="1" t="s">
        <v>281</v>
      </c>
      <c r="BW30" s="1" t="s">
        <v>282</v>
      </c>
      <c r="BX30" s="1"/>
      <c r="BY30" s="1"/>
      <c r="BZ30" s="1"/>
    </row>
    <row r="31" customFormat="false" ht="13.2" hidden="false" customHeight="false" outlineLevel="0" collapsed="false">
      <c r="A31" s="1"/>
      <c r="B31" s="0" t="s">
        <v>221</v>
      </c>
      <c r="C31" s="2"/>
      <c r="D31" s="2"/>
      <c r="E31" s="152" t="s">
        <v>283</v>
      </c>
      <c r="G31" s="2"/>
      <c r="H31" s="40" t="n">
        <v>20</v>
      </c>
      <c r="I31" s="2"/>
      <c r="J31" s="152" t="s">
        <v>284</v>
      </c>
      <c r="K31" s="2"/>
      <c r="L31" s="36" t="s">
        <v>285</v>
      </c>
      <c r="M31" s="1"/>
      <c r="N31" s="1"/>
      <c r="O31" s="1" t="s">
        <v>286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B31" s="1" t="s">
        <v>287</v>
      </c>
      <c r="AD31" s="40" t="n">
        <v>15485899</v>
      </c>
      <c r="AE31" s="1" t="s">
        <v>278</v>
      </c>
      <c r="AF31" s="1" t="s">
        <v>279</v>
      </c>
      <c r="AG31" s="151" t="n">
        <v>38439</v>
      </c>
      <c r="AH31" s="0" t="n">
        <v>1291907</v>
      </c>
      <c r="AI31" s="1" t="s">
        <v>280</v>
      </c>
      <c r="AJ31" s="1" t="s">
        <v>281</v>
      </c>
      <c r="AK31" s="1" t="s">
        <v>282</v>
      </c>
      <c r="AL31" s="1"/>
      <c r="AM31" s="1"/>
      <c r="AN31" s="1" t="s">
        <v>287</v>
      </c>
      <c r="AP31" s="40" t="n">
        <v>15485899</v>
      </c>
      <c r="AQ31" s="1" t="s">
        <v>278</v>
      </c>
      <c r="AR31" s="1" t="s">
        <v>279</v>
      </c>
      <c r="AS31" s="151" t="n">
        <v>38439</v>
      </c>
      <c r="AT31" s="0" t="n">
        <v>1291907</v>
      </c>
      <c r="AU31" s="1" t="s">
        <v>280</v>
      </c>
      <c r="AV31" s="1" t="s">
        <v>281</v>
      </c>
      <c r="AW31" s="1" t="s">
        <v>282</v>
      </c>
      <c r="AX31" s="1"/>
      <c r="AY31" s="1"/>
      <c r="AZ31" s="1"/>
      <c r="BN31" s="1" t="s">
        <v>287</v>
      </c>
      <c r="BP31" s="40" t="n">
        <v>15485899</v>
      </c>
      <c r="BQ31" s="1" t="s">
        <v>278</v>
      </c>
      <c r="BR31" s="1" t="s">
        <v>279</v>
      </c>
      <c r="BS31" s="151" t="n">
        <v>38439</v>
      </c>
      <c r="BT31" s="0" t="n">
        <v>1291907</v>
      </c>
      <c r="BU31" s="1" t="s">
        <v>280</v>
      </c>
      <c r="BV31" s="1" t="s">
        <v>281</v>
      </c>
      <c r="BW31" s="1" t="s">
        <v>282</v>
      </c>
      <c r="BX31" s="1"/>
      <c r="BY31" s="1"/>
      <c r="BZ31" s="1"/>
    </row>
    <row r="32" customFormat="false" ht="13.8" hidden="false" customHeight="false" outlineLevel="0" collapsed="false">
      <c r="A32" s="1"/>
      <c r="B32" s="0" t="s">
        <v>117</v>
      </c>
      <c r="C32" s="2"/>
      <c r="D32" s="2"/>
      <c r="E32" s="152" t="s">
        <v>223</v>
      </c>
      <c r="G32" s="2"/>
      <c r="H32" s="2" t="n">
        <v>3</v>
      </c>
      <c r="I32" s="2"/>
      <c r="J32" s="152" t="s">
        <v>230</v>
      </c>
      <c r="K32" s="2"/>
      <c r="L32" s="36" t="s">
        <v>288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B32" s="5" t="s">
        <v>289</v>
      </c>
      <c r="AD32" s="153" t="n">
        <v>15486995</v>
      </c>
      <c r="AE32" s="1" t="s">
        <v>206</v>
      </c>
      <c r="AF32" s="1" t="s">
        <v>290</v>
      </c>
      <c r="AG32" s="154" t="n">
        <v>38442</v>
      </c>
      <c r="AH32" s="148" t="n">
        <v>1291907</v>
      </c>
      <c r="AI32" s="1" t="s">
        <v>280</v>
      </c>
      <c r="AJ32" s="1" t="s">
        <v>281</v>
      </c>
      <c r="AK32" s="1" t="s">
        <v>291</v>
      </c>
      <c r="AL32" s="1"/>
      <c r="AM32" s="1"/>
      <c r="AN32" s="5" t="s">
        <v>289</v>
      </c>
      <c r="AP32" s="153" t="n">
        <v>15486995</v>
      </c>
      <c r="AQ32" s="1" t="s">
        <v>206</v>
      </c>
      <c r="AR32" s="1" t="s">
        <v>290</v>
      </c>
      <c r="AS32" s="154" t="n">
        <v>38442</v>
      </c>
      <c r="AT32" s="148" t="n">
        <v>1291907</v>
      </c>
      <c r="AU32" s="1" t="s">
        <v>280</v>
      </c>
      <c r="AV32" s="1" t="s">
        <v>281</v>
      </c>
      <c r="AW32" s="1" t="s">
        <v>291</v>
      </c>
      <c r="AX32" s="1"/>
      <c r="AY32" s="1"/>
      <c r="AZ32" s="1"/>
      <c r="BN32" s="5" t="s">
        <v>289</v>
      </c>
      <c r="BP32" s="153" t="n">
        <v>15486995</v>
      </c>
      <c r="BQ32" s="1" t="s">
        <v>206</v>
      </c>
      <c r="BR32" s="1" t="s">
        <v>290</v>
      </c>
      <c r="BS32" s="154" t="n">
        <v>38442</v>
      </c>
      <c r="BT32" s="148" t="n">
        <v>1291907</v>
      </c>
      <c r="BU32" s="1" t="s">
        <v>280</v>
      </c>
      <c r="BV32" s="1" t="s">
        <v>281</v>
      </c>
      <c r="BW32" s="1" t="s">
        <v>291</v>
      </c>
      <c r="BX32" s="1"/>
      <c r="BY32" s="1"/>
      <c r="BZ32" s="1"/>
    </row>
    <row r="33" customFormat="false" ht="13.2" hidden="false" customHeight="false" outlineLevel="0" collapsed="false">
      <c r="A33" s="1"/>
      <c r="B33" s="0" t="s">
        <v>118</v>
      </c>
      <c r="C33" s="2"/>
      <c r="D33" s="2"/>
      <c r="E33" s="152" t="s">
        <v>228</v>
      </c>
      <c r="G33" s="2"/>
      <c r="H33" s="2" t="n">
        <v>3</v>
      </c>
      <c r="I33" s="2"/>
      <c r="J33" s="152" t="s">
        <v>230</v>
      </c>
      <c r="K33" s="2"/>
      <c r="L33" s="36" t="s">
        <v>288</v>
      </c>
      <c r="M33" s="1"/>
      <c r="N33" s="1"/>
      <c r="O33" s="1"/>
      <c r="P33" s="1"/>
      <c r="Q33" s="23"/>
      <c r="R33" s="1"/>
      <c r="S33" s="1"/>
      <c r="T33" s="1"/>
      <c r="U33" s="1"/>
      <c r="V33" s="1"/>
      <c r="W33" s="1"/>
      <c r="X33" s="1"/>
      <c r="Y33" s="1"/>
      <c r="AA33" s="1" t="s">
        <v>292</v>
      </c>
      <c r="AB33" s="36" t="s">
        <v>293</v>
      </c>
      <c r="AC33" s="1"/>
      <c r="AD33" s="1" t="n">
        <v>1291907</v>
      </c>
      <c r="AF33" s="2" t="n">
        <v>15485896</v>
      </c>
      <c r="AG33" s="38" t="n">
        <v>38439</v>
      </c>
      <c r="AH33" s="2" t="s">
        <v>294</v>
      </c>
      <c r="AI33" s="1" t="s">
        <v>295</v>
      </c>
      <c r="AJ33" s="1" t="s">
        <v>296</v>
      </c>
      <c r="AK33" s="1"/>
      <c r="BM33" s="1"/>
      <c r="BN33" s="36" t="s">
        <v>293</v>
      </c>
      <c r="BO33" s="1"/>
      <c r="BP33" s="1" t="n">
        <v>1291907</v>
      </c>
      <c r="BR33" s="2" t="n">
        <v>15485896</v>
      </c>
      <c r="BS33" s="38" t="n">
        <v>38439</v>
      </c>
      <c r="BT33" s="2" t="s">
        <v>294</v>
      </c>
      <c r="BU33" s="1" t="s">
        <v>295</v>
      </c>
    </row>
    <row r="34" customFormat="false" ht="13.2" hidden="false" customHeight="false" outlineLevel="0" collapsed="false">
      <c r="A34" s="1"/>
      <c r="B34" s="0" t="s">
        <v>119</v>
      </c>
      <c r="C34" s="2"/>
      <c r="D34" s="2"/>
      <c r="E34" s="152" t="s">
        <v>233</v>
      </c>
      <c r="G34" s="2"/>
      <c r="H34" s="2" t="n">
        <v>3</v>
      </c>
      <c r="I34" s="2"/>
      <c r="J34" s="152" t="s">
        <v>230</v>
      </c>
      <c r="K34" s="2"/>
      <c r="L34" s="36" t="s">
        <v>288</v>
      </c>
      <c r="M34" s="1"/>
      <c r="N34" s="1"/>
      <c r="O34" s="1"/>
      <c r="P34" s="1"/>
      <c r="Q34" s="23"/>
      <c r="R34" s="1"/>
      <c r="S34" s="1"/>
      <c r="T34" s="1"/>
      <c r="U34" s="1"/>
      <c r="V34" s="1"/>
      <c r="W34" s="1"/>
      <c r="X34" s="1"/>
      <c r="Y34" s="1"/>
      <c r="AA34" s="1" t="s">
        <v>297</v>
      </c>
      <c r="AB34" s="36" t="s">
        <v>298</v>
      </c>
      <c r="AC34" s="1"/>
      <c r="AD34" s="1" t="n">
        <v>1291907</v>
      </c>
      <c r="AF34" s="2" t="n">
        <v>15485897</v>
      </c>
      <c r="AG34" s="38" t="n">
        <v>38439</v>
      </c>
      <c r="AH34" s="2" t="s">
        <v>294</v>
      </c>
      <c r="AI34" s="1"/>
      <c r="AJ34" s="1"/>
      <c r="AK34" s="1"/>
      <c r="BM34" s="1"/>
      <c r="BN34" s="36" t="s">
        <v>298</v>
      </c>
      <c r="BO34" s="1"/>
      <c r="BP34" s="1" t="n">
        <v>1291907</v>
      </c>
      <c r="BR34" s="2" t="n">
        <v>15485897</v>
      </c>
      <c r="BS34" s="38" t="n">
        <v>38439</v>
      </c>
      <c r="BT34" s="2" t="s">
        <v>294</v>
      </c>
      <c r="BU34" s="1"/>
    </row>
    <row r="35" customFormat="false" ht="13.8" hidden="false" customHeight="false" outlineLevel="0" collapsed="false">
      <c r="A35" s="1"/>
      <c r="B35" s="0" t="s">
        <v>121</v>
      </c>
      <c r="C35" s="2"/>
      <c r="D35" s="2"/>
      <c r="E35" s="152" t="s">
        <v>299</v>
      </c>
      <c r="G35" s="2"/>
      <c r="H35" s="2" t="n">
        <v>3</v>
      </c>
      <c r="I35" s="2"/>
      <c r="J35" s="152" t="s">
        <v>230</v>
      </c>
      <c r="K35" s="2"/>
      <c r="L35" s="36" t="s">
        <v>288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AA35" s="5" t="s">
        <v>300</v>
      </c>
      <c r="AB35" s="155" t="s">
        <v>301</v>
      </c>
      <c r="AC35" s="1"/>
      <c r="AD35" s="5" t="n">
        <v>1292033</v>
      </c>
      <c r="AF35" s="6" t="n">
        <v>15486994</v>
      </c>
      <c r="AG35" s="156" t="n">
        <v>38442</v>
      </c>
      <c r="AH35" s="2" t="s">
        <v>294</v>
      </c>
      <c r="AI35" s="1"/>
      <c r="AJ35" s="1"/>
      <c r="AK35" s="1"/>
      <c r="BM35" s="5"/>
      <c r="BN35" s="155" t="s">
        <v>301</v>
      </c>
      <c r="BO35" s="1"/>
      <c r="BP35" s="5" t="n">
        <v>1292033</v>
      </c>
      <c r="BR35" s="6" t="n">
        <v>15486994</v>
      </c>
      <c r="BS35" s="156" t="n">
        <v>38442</v>
      </c>
      <c r="BT35" s="2" t="s">
        <v>294</v>
      </c>
      <c r="BU35" s="1"/>
    </row>
    <row r="36" customFormat="false" ht="13.2" hidden="false" customHeight="false" outlineLevel="0" collapsed="false">
      <c r="A36" s="1"/>
      <c r="B36" s="0" t="s">
        <v>122</v>
      </c>
      <c r="C36" s="2"/>
      <c r="D36" s="2"/>
      <c r="E36" s="152" t="s">
        <v>302</v>
      </c>
      <c r="G36" s="2"/>
      <c r="H36" s="2" t="n">
        <v>3</v>
      </c>
      <c r="I36" s="2"/>
      <c r="J36" s="152" t="s">
        <v>303</v>
      </c>
      <c r="K36" s="2"/>
      <c r="L36" s="36" t="s">
        <v>288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AA36" s="1"/>
      <c r="AM36" s="1"/>
    </row>
    <row r="37" customFormat="false" ht="13.2" hidden="false" customHeight="false" outlineLevel="0" collapsed="false">
      <c r="AA37" s="157"/>
      <c r="AB37" s="158"/>
      <c r="AC37" s="158"/>
      <c r="AD37" s="158"/>
      <c r="AE37" s="158"/>
      <c r="AF37" s="158"/>
      <c r="AG37" s="158"/>
      <c r="AH37" s="158"/>
      <c r="AI37" s="158"/>
      <c r="AJ37" s="158"/>
      <c r="AK37" s="159"/>
      <c r="AL37" s="1"/>
      <c r="AM37" s="1"/>
    </row>
    <row r="38" customFormat="false" ht="13.2" hidden="false" customHeight="false" outlineLevel="0" collapsed="false">
      <c r="AA38" s="157" t="s">
        <v>304</v>
      </c>
      <c r="AB38" s="158"/>
      <c r="AC38" s="158"/>
      <c r="AD38" s="158"/>
      <c r="AE38" s="158"/>
      <c r="AF38" s="158"/>
      <c r="AG38" s="158"/>
      <c r="AH38" s="158"/>
      <c r="AI38" s="158"/>
      <c r="AJ38" s="158"/>
      <c r="AK38" s="159"/>
      <c r="AL38" s="1"/>
      <c r="AM38" s="1"/>
    </row>
    <row r="39" customFormat="false" ht="13.2" hidden="false" customHeight="false" outlineLevel="0" collapsed="false">
      <c r="AA39" s="160" t="s">
        <v>305</v>
      </c>
      <c r="AL39" s="1"/>
      <c r="AM39" s="1"/>
    </row>
    <row r="40" customFormat="false" ht="13.2" hidden="false" customHeight="false" outlineLevel="0" collapsed="false">
      <c r="AA40" s="141" t="s">
        <v>306</v>
      </c>
      <c r="AL40" s="1"/>
      <c r="AM40" s="1"/>
    </row>
    <row r="41" customFormat="false" ht="13.2" hidden="false" customHeight="false" outlineLevel="0" collapsed="false">
      <c r="AA41" s="160" t="s">
        <v>307</v>
      </c>
      <c r="AL41" s="1"/>
      <c r="AM41" s="1"/>
    </row>
    <row r="43" customFormat="false" ht="13.2" hidden="false" customHeight="false" outlineLevel="0" collapsed="false">
      <c r="AA43" s="70" t="s">
        <v>308</v>
      </c>
    </row>
    <row r="44" customFormat="false" ht="13.2" hidden="false" customHeight="false" outlineLevel="0" collapsed="false">
      <c r="AA44" s="1" t="s">
        <v>309</v>
      </c>
    </row>
    <row r="45" customFormat="false" ht="13.2" hidden="false" customHeight="false" outlineLevel="0" collapsed="false">
      <c r="AA45" s="1" t="s">
        <v>310</v>
      </c>
    </row>
    <row r="46" customFormat="false" ht="13.2" hidden="false" customHeight="false" outlineLevel="0" collapsed="false">
      <c r="AH46" s="0" t="s">
        <v>311</v>
      </c>
    </row>
    <row r="47" customFormat="false" ht="13.2" hidden="false" customHeight="false" outlineLevel="0" collapsed="false">
      <c r="AA47" s="110" t="s">
        <v>275</v>
      </c>
      <c r="AB47" s="1"/>
      <c r="AC47" s="1"/>
      <c r="AE47" s="8" t="s">
        <v>216</v>
      </c>
      <c r="AF47" s="111" t="s">
        <v>217</v>
      </c>
      <c r="AG47" s="111" t="s">
        <v>218</v>
      </c>
      <c r="AH47" s="1"/>
      <c r="AJ47" s="1"/>
      <c r="AL47" s="1"/>
    </row>
    <row r="48" customFormat="false" ht="13.2" hidden="false" customHeight="false" outlineLevel="0" collapsed="false">
      <c r="AA48" s="0" t="s">
        <v>221</v>
      </c>
      <c r="AB48" s="1"/>
      <c r="AC48" s="1"/>
      <c r="AD48" s="36" t="s">
        <v>283</v>
      </c>
      <c r="AE48" s="40" t="n">
        <v>20.5</v>
      </c>
      <c r="AF48" s="36" t="s">
        <v>312</v>
      </c>
      <c r="AG48" s="36" t="s">
        <v>313</v>
      </c>
      <c r="AH48" s="1"/>
      <c r="AJ48" s="1"/>
      <c r="AL48" s="1"/>
    </row>
    <row r="49" customFormat="false" ht="13.2" hidden="false" customHeight="false" outlineLevel="0" collapsed="false">
      <c r="AA49" s="0" t="s">
        <v>117</v>
      </c>
      <c r="AB49" s="1"/>
      <c r="AC49" s="1"/>
      <c r="AD49" s="36" t="s">
        <v>223</v>
      </c>
      <c r="AE49" s="2" t="n">
        <v>3</v>
      </c>
      <c r="AF49" s="36" t="s">
        <v>229</v>
      </c>
      <c r="AG49" s="36" t="s">
        <v>230</v>
      </c>
      <c r="AH49" s="1"/>
      <c r="AJ49" s="1"/>
      <c r="AL49" s="1"/>
    </row>
    <row r="50" customFormat="false" ht="13.2" hidden="false" customHeight="false" outlineLevel="0" collapsed="false">
      <c r="AA50" s="0" t="s">
        <v>118</v>
      </c>
      <c r="AB50" s="1"/>
      <c r="AC50" s="1"/>
      <c r="AD50" s="36" t="s">
        <v>228</v>
      </c>
      <c r="AE50" s="2" t="n">
        <v>3</v>
      </c>
      <c r="AF50" s="36" t="s">
        <v>229</v>
      </c>
      <c r="AG50" s="36" t="s">
        <v>230</v>
      </c>
      <c r="AH50" s="1"/>
      <c r="AJ50" s="1"/>
      <c r="AL50" s="1"/>
    </row>
    <row r="51" customFormat="false" ht="13.2" hidden="false" customHeight="false" outlineLevel="0" collapsed="false">
      <c r="AA51" s="0" t="s">
        <v>119</v>
      </c>
      <c r="AB51" s="1"/>
      <c r="AC51" s="1"/>
      <c r="AD51" s="36" t="s">
        <v>233</v>
      </c>
      <c r="AE51" s="2" t="n">
        <v>3</v>
      </c>
      <c r="AF51" s="36" t="s">
        <v>229</v>
      </c>
      <c r="AG51" s="36" t="s">
        <v>230</v>
      </c>
      <c r="AH51" s="1"/>
      <c r="AJ51" s="1"/>
      <c r="AL51" s="1"/>
    </row>
    <row r="52" customFormat="false" ht="13.2" hidden="false" customHeight="false" outlineLevel="0" collapsed="false">
      <c r="AA52" s="0" t="s">
        <v>121</v>
      </c>
      <c r="AB52" s="1"/>
      <c r="AC52" s="1"/>
      <c r="AD52" s="36" t="s">
        <v>235</v>
      </c>
      <c r="AE52" s="2" t="n">
        <v>3</v>
      </c>
      <c r="AF52" s="36" t="s">
        <v>229</v>
      </c>
      <c r="AG52" s="36" t="s">
        <v>230</v>
      </c>
      <c r="AH52" s="1"/>
      <c r="AJ52" s="1"/>
      <c r="AL52" s="1"/>
    </row>
    <row r="53" customFormat="false" ht="13.2" hidden="false" customHeight="false" outlineLevel="0" collapsed="false">
      <c r="AA53" s="0" t="s">
        <v>122</v>
      </c>
      <c r="AB53" s="1"/>
      <c r="AC53" s="1"/>
      <c r="AD53" s="36" t="s">
        <v>239</v>
      </c>
      <c r="AE53" s="2" t="n">
        <v>3</v>
      </c>
      <c r="AF53" s="36" t="s">
        <v>229</v>
      </c>
      <c r="AG53" s="36" t="s">
        <v>230</v>
      </c>
      <c r="AH53" s="1"/>
      <c r="AJ53" s="1"/>
      <c r="AL53" s="1"/>
    </row>
    <row r="55" customFormat="false" ht="13.2" hidden="false" customHeight="false" outlineLevel="0" collapsed="false">
      <c r="AA55" s="1" t="s">
        <v>314</v>
      </c>
    </row>
    <row r="56" customFormat="false" ht="13.2" hidden="false" customHeight="false" outlineLevel="0" collapsed="false">
      <c r="AA56" s="1"/>
    </row>
    <row r="57" customFormat="false" ht="13.2" hidden="false" customHeight="false" outlineLevel="0" collapsed="false">
      <c r="AA57" s="1" t="s">
        <v>315</v>
      </c>
    </row>
    <row r="58" customFormat="false" ht="13.2" hidden="false" customHeight="false" outlineLevel="0" collapsed="false">
      <c r="AA58" s="1"/>
      <c r="AB58" s="1" t="s">
        <v>316</v>
      </c>
    </row>
    <row r="59" customFormat="false" ht="13.2" hidden="false" customHeight="false" outlineLevel="0" collapsed="false">
      <c r="AA59" s="1" t="s">
        <v>317</v>
      </c>
      <c r="AB59" s="1"/>
    </row>
    <row r="60" customFormat="false" ht="13.2" hidden="false" customHeight="false" outlineLevel="0" collapsed="false">
      <c r="AA60" s="1"/>
      <c r="AB60" s="1" t="s">
        <v>316</v>
      </c>
    </row>
    <row r="61" customFormat="false" ht="13.2" hidden="false" customHeight="false" outlineLevel="0" collapsed="false">
      <c r="AA61" s="1" t="s">
        <v>318</v>
      </c>
      <c r="AB61" s="1"/>
    </row>
    <row r="62" customFormat="false" ht="13.2" hidden="false" customHeight="false" outlineLevel="0" collapsed="false">
      <c r="AA62" s="1" t="s">
        <v>319</v>
      </c>
      <c r="AB62" s="1"/>
    </row>
    <row r="63" customFormat="false" ht="13.2" hidden="false" customHeight="false" outlineLevel="0" collapsed="false">
      <c r="AA63" s="1" t="s">
        <v>320</v>
      </c>
      <c r="AB63" s="1"/>
    </row>
    <row r="64" customFormat="false" ht="13.2" hidden="false" customHeight="false" outlineLevel="0" collapsed="false">
      <c r="AA64" s="1"/>
      <c r="AB64" s="1" t="s">
        <v>321</v>
      </c>
    </row>
  </sheetData>
  <mergeCells count="3">
    <mergeCell ref="AA2:AM5"/>
    <mergeCell ref="AN2:AZ5"/>
    <mergeCell ref="BN2:BZ5"/>
  </mergeCells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&amp;R&amp;P</oddHeader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D56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O56" activeCellId="0" sqref="O56"/>
    </sheetView>
  </sheetViews>
  <sheetFormatPr defaultColWidth="9.0546875" defaultRowHeight="13.2" zeroHeight="false" outlineLevelRow="0" outlineLevelCol="0"/>
  <cols>
    <col collapsed="false" customWidth="false" hidden="false" outlineLevel="0" max="4" min="3" style="161" width="9.1"/>
    <col collapsed="false" customWidth="false" hidden="false" outlineLevel="0" max="5" min="5" style="162" width="9.1"/>
    <col collapsed="false" customWidth="false" hidden="false" outlineLevel="0" max="11" min="11" style="162" width="9.1"/>
  </cols>
  <sheetData>
    <row r="2" customFormat="false" ht="13.2" hidden="false" customHeight="false" outlineLevel="0" collapsed="false">
      <c r="C2" s="161" t="s">
        <v>322</v>
      </c>
      <c r="D2" s="161" t="s">
        <v>323</v>
      </c>
      <c r="E2" s="162" t="s">
        <v>324</v>
      </c>
      <c r="I2" s="0" t="s">
        <v>322</v>
      </c>
      <c r="J2" s="0" t="s">
        <v>323</v>
      </c>
      <c r="K2" s="162" t="s">
        <v>324</v>
      </c>
      <c r="S2" s="0" t="s">
        <v>325</v>
      </c>
      <c r="T2" s="0" t="s">
        <v>323</v>
      </c>
      <c r="U2" s="0" t="s">
        <v>326</v>
      </c>
      <c r="Z2" s="0" t="s">
        <v>325</v>
      </c>
      <c r="AA2" s="0" t="s">
        <v>323</v>
      </c>
      <c r="AC2" s="0" t="s">
        <v>327</v>
      </c>
      <c r="AD2" s="0" t="s">
        <v>326</v>
      </c>
    </row>
    <row r="3" customFormat="false" ht="13.2" hidden="false" customHeight="false" outlineLevel="0" collapsed="false">
      <c r="A3" s="15" t="s">
        <v>328</v>
      </c>
      <c r="B3" s="15" t="s">
        <v>329</v>
      </c>
      <c r="C3" s="163" t="n">
        <v>86.55492</v>
      </c>
      <c r="D3" s="164" t="n">
        <v>5.901148</v>
      </c>
      <c r="E3" s="162" t="n">
        <f aca="false">C3/AD3</f>
        <v>53.9287579352877</v>
      </c>
      <c r="F3" s="15"/>
      <c r="G3" s="15" t="s">
        <v>328</v>
      </c>
      <c r="H3" s="15" t="s">
        <v>144</v>
      </c>
      <c r="I3" s="165" t="n">
        <v>96.96069</v>
      </c>
      <c r="J3" s="166" t="n">
        <v>1.6710113</v>
      </c>
      <c r="K3" s="167" t="n">
        <f aca="false">I3/AD3</f>
        <v>60.4121588957447</v>
      </c>
      <c r="L3" s="15"/>
      <c r="M3" s="15" t="s">
        <v>328</v>
      </c>
      <c r="N3" s="15" t="s">
        <v>330</v>
      </c>
      <c r="O3" s="15" t="s">
        <v>331</v>
      </c>
      <c r="P3" s="15" t="s">
        <v>332</v>
      </c>
      <c r="Q3" s="166" t="n">
        <v>20.732895</v>
      </c>
      <c r="R3" s="166" t="n">
        <v>76.63158</v>
      </c>
      <c r="S3" s="165" t="n">
        <v>62.162277</v>
      </c>
      <c r="T3" s="166" t="n">
        <v>20.462683</v>
      </c>
      <c r="U3" s="0" t="n">
        <f aca="false">S3/S$9</f>
        <v>1.1818337981537</v>
      </c>
      <c r="V3" s="1"/>
      <c r="W3" s="1" t="s">
        <v>328</v>
      </c>
      <c r="X3" s="1" t="s">
        <v>333</v>
      </c>
      <c r="Y3" s="1" t="s">
        <v>253</v>
      </c>
      <c r="Z3" s="168" t="n">
        <v>117.852615</v>
      </c>
      <c r="AA3" s="169" t="n">
        <v>11.525605</v>
      </c>
      <c r="AB3" s="169" t="n">
        <v>19.73653</v>
      </c>
      <c r="AC3" s="169" t="n">
        <v>0.123248175</v>
      </c>
      <c r="AD3" s="0" t="n">
        <f aca="false">Z3/Z$9</f>
        <v>1.60498634335065</v>
      </c>
    </row>
    <row r="4" customFormat="false" ht="13.2" hidden="false" customHeight="false" outlineLevel="0" collapsed="false">
      <c r="A4" s="15" t="s">
        <v>334</v>
      </c>
      <c r="B4" s="15" t="s">
        <v>329</v>
      </c>
      <c r="C4" s="163" t="n">
        <v>74.61392</v>
      </c>
      <c r="D4" s="164" t="n">
        <v>40.220825</v>
      </c>
      <c r="E4" s="162" t="n">
        <f aca="false">C4/AD4</f>
        <v>41.4364905697615</v>
      </c>
      <c r="F4" s="15"/>
      <c r="G4" s="15" t="s">
        <v>334</v>
      </c>
      <c r="H4" s="15" t="s">
        <v>144</v>
      </c>
      <c r="I4" s="165" t="n">
        <v>64.9363</v>
      </c>
      <c r="J4" s="166" t="n">
        <v>15.379821</v>
      </c>
      <c r="K4" s="167" t="n">
        <f aca="false">I4/AD4</f>
        <v>36.0620696859943</v>
      </c>
      <c r="L4" s="15"/>
      <c r="M4" s="15" t="s">
        <v>334</v>
      </c>
      <c r="N4" s="15" t="s">
        <v>330</v>
      </c>
      <c r="O4" s="15" t="s">
        <v>331</v>
      </c>
      <c r="P4" s="15" t="s">
        <v>332</v>
      </c>
      <c r="Q4" s="166" t="n">
        <v>21.606434</v>
      </c>
      <c r="R4" s="166" t="n">
        <v>40.776638</v>
      </c>
      <c r="S4" s="165" t="n">
        <v>36.350517</v>
      </c>
      <c r="T4" s="166" t="n">
        <v>6.259479</v>
      </c>
      <c r="U4" s="0" t="n">
        <f aca="false">S4/S$9</f>
        <v>0.691098712020486</v>
      </c>
      <c r="V4" s="1"/>
      <c r="W4" s="1" t="s">
        <v>334</v>
      </c>
      <c r="X4" s="1" t="s">
        <v>333</v>
      </c>
      <c r="Y4" s="1" t="s">
        <v>253</v>
      </c>
      <c r="Z4" s="168" t="n">
        <v>132.22232</v>
      </c>
      <c r="AA4" s="169" t="n">
        <v>2.580299</v>
      </c>
      <c r="AB4" s="169" t="n">
        <v>19.588875</v>
      </c>
      <c r="AC4" s="169" t="n">
        <v>0.024555765</v>
      </c>
      <c r="AD4" s="0" t="n">
        <f aca="false">Z4/Z$9</f>
        <v>1.80068145188072</v>
      </c>
    </row>
    <row r="5" customFormat="false" ht="13.2" hidden="false" customHeight="false" outlineLevel="0" collapsed="false">
      <c r="A5" s="15" t="s">
        <v>335</v>
      </c>
      <c r="B5" s="15" t="s">
        <v>329</v>
      </c>
      <c r="C5" s="163" t="n">
        <v>124.439896</v>
      </c>
      <c r="D5" s="164" t="n">
        <v>11.881298</v>
      </c>
      <c r="E5" s="162" t="n">
        <f aca="false">C5/AD5</f>
        <v>92.0887374903628</v>
      </c>
      <c r="F5" s="15"/>
      <c r="G5" s="15" t="s">
        <v>335</v>
      </c>
      <c r="H5" s="15" t="s">
        <v>144</v>
      </c>
      <c r="I5" s="165" t="n">
        <v>59.97098</v>
      </c>
      <c r="J5" s="166" t="n">
        <v>23.315674</v>
      </c>
      <c r="K5" s="167" t="n">
        <f aca="false">I5/AD5</f>
        <v>44.3800743313045</v>
      </c>
      <c r="L5" s="15"/>
      <c r="M5" s="15" t="s">
        <v>335</v>
      </c>
      <c r="N5" s="15" t="s">
        <v>330</v>
      </c>
      <c r="O5" s="15" t="s">
        <v>331</v>
      </c>
      <c r="P5" s="15" t="s">
        <v>332</v>
      </c>
      <c r="Q5" s="166" t="n">
        <v>20.715984</v>
      </c>
      <c r="R5" s="166" t="n">
        <v>77.57325</v>
      </c>
      <c r="S5" s="165" t="n">
        <v>87.671524</v>
      </c>
      <c r="T5" s="166" t="n">
        <v>14.281111</v>
      </c>
      <c r="U5" s="0" t="n">
        <f aca="false">S5/S$9</f>
        <v>1.66681748480422</v>
      </c>
      <c r="V5" s="1"/>
      <c r="W5" s="1" t="s">
        <v>335</v>
      </c>
      <c r="X5" s="1" t="s">
        <v>333</v>
      </c>
      <c r="Y5" s="1" t="s">
        <v>253</v>
      </c>
      <c r="Z5" s="168" t="n">
        <v>99.224976</v>
      </c>
      <c r="AA5" s="169" t="n">
        <v>10.161768</v>
      </c>
      <c r="AB5" s="169" t="n">
        <v>19.953295</v>
      </c>
      <c r="AC5" s="169" t="n">
        <v>0.12908399</v>
      </c>
      <c r="AD5" s="0" t="n">
        <f aca="false">Z5/Z$9</f>
        <v>1.35130418106799</v>
      </c>
    </row>
    <row r="6" customFormat="false" ht="13.2" hidden="false" customHeight="false" outlineLevel="0" collapsed="false">
      <c r="A6" s="15" t="s">
        <v>336</v>
      </c>
      <c r="B6" s="15" t="s">
        <v>329</v>
      </c>
      <c r="C6" s="163" t="n">
        <v>221.92694</v>
      </c>
      <c r="D6" s="164" t="n">
        <v>73.12607</v>
      </c>
      <c r="E6" s="162" t="n">
        <f aca="false">C6/AD6</f>
        <v>216.393884076921</v>
      </c>
      <c r="F6" s="15"/>
      <c r="G6" s="15" t="s">
        <v>336</v>
      </c>
      <c r="H6" s="15" t="s">
        <v>144</v>
      </c>
      <c r="I6" s="165" t="n">
        <v>83.728676</v>
      </c>
      <c r="J6" s="166" t="n">
        <v>16.619572</v>
      </c>
      <c r="K6" s="167" t="n">
        <f aca="false">I6/AD6</f>
        <v>81.6411626648754</v>
      </c>
      <c r="L6" s="15"/>
      <c r="M6" s="15" t="s">
        <v>336</v>
      </c>
      <c r="N6" s="15" t="s">
        <v>330</v>
      </c>
      <c r="O6" s="15" t="s">
        <v>331</v>
      </c>
      <c r="P6" s="15" t="s">
        <v>332</v>
      </c>
      <c r="Q6" s="166" t="n">
        <v>20.96726</v>
      </c>
      <c r="R6" s="166" t="n">
        <v>64.69879</v>
      </c>
      <c r="S6" s="165" t="n">
        <v>52.643734</v>
      </c>
      <c r="T6" s="166" t="n">
        <v>17.048426</v>
      </c>
      <c r="U6" s="0" t="n">
        <f aca="false">S6/S$9</f>
        <v>1.00086655613039</v>
      </c>
      <c r="V6" s="8"/>
      <c r="W6" s="8" t="s">
        <v>336</v>
      </c>
      <c r="X6" s="8" t="s">
        <v>333</v>
      </c>
      <c r="Y6" s="1" t="s">
        <v>253</v>
      </c>
      <c r="Z6" s="170" t="n">
        <v>75.30658</v>
      </c>
      <c r="AA6" s="171" t="n">
        <v>18.744408</v>
      </c>
      <c r="AB6" s="171" t="n">
        <v>20.316833</v>
      </c>
      <c r="AC6" s="171" t="n">
        <v>0.31648034</v>
      </c>
      <c r="AD6" s="0" t="n">
        <f aca="false">Z6/Z$9</f>
        <v>1.02556937293622</v>
      </c>
    </row>
    <row r="7" customFormat="false" ht="13.2" hidden="false" customHeight="false" outlineLevel="0" collapsed="false">
      <c r="A7" s="15" t="s">
        <v>337</v>
      </c>
      <c r="B7" s="15" t="s">
        <v>329</v>
      </c>
      <c r="C7" s="163" t="n">
        <v>193.41527</v>
      </c>
      <c r="D7" s="164" t="n">
        <v>119.41328</v>
      </c>
      <c r="E7" s="162" t="n">
        <f aca="false">C7/AD7</f>
        <v>369.367453543591</v>
      </c>
      <c r="F7" s="15"/>
      <c r="G7" s="15" t="s">
        <v>337</v>
      </c>
      <c r="H7" s="15" t="s">
        <v>144</v>
      </c>
      <c r="I7" s="165" t="n">
        <v>89.90425</v>
      </c>
      <c r="J7" s="166" t="n">
        <v>24.876608</v>
      </c>
      <c r="K7" s="167" t="n">
        <f aca="false">I7/AD7</f>
        <v>171.691221097726</v>
      </c>
      <c r="L7" s="15"/>
      <c r="M7" s="15" t="s">
        <v>337</v>
      </c>
      <c r="N7" s="15" t="s">
        <v>330</v>
      </c>
      <c r="O7" s="15" t="s">
        <v>331</v>
      </c>
      <c r="P7" s="15" t="s">
        <v>332</v>
      </c>
      <c r="Q7" s="166" t="n">
        <v>22.554655</v>
      </c>
      <c r="R7" s="166" t="n">
        <v>20.558441</v>
      </c>
      <c r="S7" s="165" t="n">
        <v>30.068132</v>
      </c>
      <c r="T7" s="166" t="n">
        <v>13.448734</v>
      </c>
      <c r="U7" s="0" t="n">
        <f aca="false">S7/S$9</f>
        <v>0.571657544734837</v>
      </c>
      <c r="V7" s="172"/>
      <c r="W7" s="172" t="s">
        <v>337</v>
      </c>
      <c r="X7" s="172" t="s">
        <v>333</v>
      </c>
      <c r="Y7" s="1" t="s">
        <v>253</v>
      </c>
      <c r="Z7" s="173" t="n">
        <v>38.450325</v>
      </c>
      <c r="AA7" s="174" t="n">
        <v>8.429156</v>
      </c>
      <c r="AB7" s="174" t="n">
        <v>21.158125</v>
      </c>
      <c r="AC7" s="174" t="n">
        <v>0.2780748</v>
      </c>
      <c r="AD7" s="0" t="n">
        <f aca="false">Z7/Z$9</f>
        <v>0.523639178667306</v>
      </c>
    </row>
    <row r="8" customFormat="false" ht="13.8" hidden="false" customHeight="false" outlineLevel="0" collapsed="false">
      <c r="A8" s="15" t="s">
        <v>338</v>
      </c>
      <c r="B8" s="15" t="s">
        <v>329</v>
      </c>
      <c r="C8" s="163" t="n">
        <v>179.13922</v>
      </c>
      <c r="D8" s="164" t="n">
        <v>98.55396</v>
      </c>
      <c r="E8" s="162" t="n">
        <f aca="false">C8/AD8</f>
        <v>375.7069316652</v>
      </c>
      <c r="F8" s="15"/>
      <c r="G8" s="15" t="s">
        <v>338</v>
      </c>
      <c r="H8" s="15" t="s">
        <v>144</v>
      </c>
      <c r="I8" s="165" t="n">
        <v>55.970028</v>
      </c>
      <c r="J8" s="166" t="n">
        <v>21.617268</v>
      </c>
      <c r="K8" s="167" t="n">
        <f aca="false">I8/AD8</f>
        <v>117.385391569168</v>
      </c>
      <c r="L8" s="15"/>
      <c r="M8" s="15" t="s">
        <v>338</v>
      </c>
      <c r="N8" s="15" t="s">
        <v>330</v>
      </c>
      <c r="O8" s="15" t="s">
        <v>331</v>
      </c>
      <c r="P8" s="15" t="s">
        <v>332</v>
      </c>
      <c r="Q8" s="166" t="n">
        <v>20.653772</v>
      </c>
      <c r="R8" s="166" t="n">
        <v>81.138214</v>
      </c>
      <c r="S8" s="165" t="n">
        <v>67.52644</v>
      </c>
      <c r="T8" s="166" t="n">
        <v>19.24995</v>
      </c>
      <c r="U8" s="0" t="n">
        <f aca="false">S8/S$9</f>
        <v>1.28381766100682</v>
      </c>
      <c r="V8" s="5"/>
      <c r="W8" s="5" t="s">
        <v>338</v>
      </c>
      <c r="X8" s="5" t="s">
        <v>333</v>
      </c>
      <c r="Y8" s="1" t="s">
        <v>253</v>
      </c>
      <c r="Z8" s="175" t="n">
        <v>35.01139</v>
      </c>
      <c r="AA8" s="176" t="n">
        <v>18.65045</v>
      </c>
      <c r="AB8" s="176" t="n">
        <v>21.356976</v>
      </c>
      <c r="AC8" s="176" t="n">
        <v>0.7049637</v>
      </c>
      <c r="AD8" s="0" t="n">
        <f aca="false">Z8/Z$9</f>
        <v>0.476805735805893</v>
      </c>
    </row>
    <row r="9" customFormat="false" ht="13.8" hidden="false" customHeight="false" outlineLevel="0" collapsed="false">
      <c r="A9" s="15"/>
      <c r="B9" s="15"/>
      <c r="C9" s="163"/>
      <c r="D9" s="164"/>
      <c r="F9" s="15"/>
      <c r="G9" s="15"/>
      <c r="H9" s="15"/>
      <c r="I9" s="165"/>
      <c r="J9" s="166"/>
      <c r="K9" s="167"/>
      <c r="L9" s="15"/>
      <c r="M9" s="15"/>
      <c r="N9" s="15"/>
      <c r="O9" s="15"/>
      <c r="P9" s="15"/>
      <c r="R9" s="166" t="s">
        <v>339</v>
      </c>
      <c r="S9" s="0" t="n">
        <f aca="false">GEOMEAN(S3:S8)</f>
        <v>52.5981547465573</v>
      </c>
      <c r="T9" s="166"/>
      <c r="V9" s="15"/>
      <c r="W9" s="15"/>
      <c r="X9" s="15"/>
      <c r="Y9" s="166" t="s">
        <v>339</v>
      </c>
      <c r="Z9" s="0" t="n">
        <f aca="false">GEOMEAN(Z3:Z8)</f>
        <v>73.4290453549684</v>
      </c>
      <c r="AA9" s="166"/>
      <c r="AB9" s="166"/>
      <c r="AC9" s="166"/>
    </row>
    <row r="10" customFormat="false" ht="13.2" hidden="false" customHeight="false" outlineLevel="0" collapsed="false">
      <c r="A10" s="15"/>
      <c r="B10" s="15"/>
      <c r="C10" s="163"/>
      <c r="D10" s="164"/>
      <c r="F10" s="15"/>
      <c r="G10" s="15"/>
      <c r="H10" s="15"/>
      <c r="I10" s="165"/>
      <c r="J10" s="166"/>
      <c r="K10" s="167"/>
      <c r="L10" s="15"/>
      <c r="M10" s="15"/>
      <c r="N10" s="15"/>
      <c r="O10" s="15"/>
      <c r="P10" s="15"/>
      <c r="Q10" s="166"/>
      <c r="R10" s="166"/>
      <c r="S10" s="177"/>
      <c r="T10" s="178"/>
      <c r="V10" s="179"/>
      <c r="W10" s="179"/>
      <c r="X10" s="179"/>
      <c r="Y10" s="1"/>
      <c r="Z10" s="180"/>
      <c r="AA10" s="181"/>
      <c r="AB10" s="181"/>
      <c r="AC10" s="181"/>
    </row>
    <row r="11" customFormat="false" ht="13.2" hidden="false" customHeight="false" outlineLevel="0" collapsed="false">
      <c r="A11" s="15"/>
      <c r="B11" s="15"/>
      <c r="C11" s="163"/>
      <c r="D11" s="164"/>
      <c r="F11" s="15"/>
      <c r="G11" s="15"/>
      <c r="H11" s="15"/>
      <c r="I11" s="165"/>
      <c r="J11" s="166"/>
      <c r="K11" s="167"/>
      <c r="L11" s="15"/>
      <c r="M11" s="15"/>
      <c r="N11" s="15"/>
      <c r="O11" s="15"/>
      <c r="P11" s="15"/>
      <c r="Q11" s="166"/>
      <c r="R11" s="166"/>
      <c r="S11" s="165"/>
      <c r="T11" s="166"/>
      <c r="V11" s="8"/>
      <c r="W11" s="8"/>
      <c r="X11" s="8"/>
      <c r="Y11" s="1"/>
      <c r="Z11" s="170"/>
      <c r="AA11" s="171"/>
      <c r="AB11" s="171"/>
      <c r="AC11" s="171"/>
    </row>
    <row r="12" customFormat="false" ht="13.2" hidden="false" customHeight="false" outlineLevel="0" collapsed="false">
      <c r="A12" s="15"/>
      <c r="B12" s="15"/>
      <c r="C12" s="163"/>
      <c r="D12" s="164"/>
      <c r="F12" s="15"/>
      <c r="G12" s="182"/>
      <c r="H12" s="15"/>
      <c r="I12" s="177"/>
      <c r="J12" s="178"/>
      <c r="K12" s="167"/>
      <c r="L12" s="15"/>
      <c r="M12" s="15"/>
      <c r="N12" s="15"/>
      <c r="O12" s="15"/>
      <c r="P12" s="15"/>
      <c r="Q12" s="166"/>
      <c r="R12" s="166"/>
      <c r="S12" s="165"/>
      <c r="T12" s="166"/>
      <c r="V12" s="1"/>
      <c r="W12" s="1"/>
      <c r="X12" s="1"/>
      <c r="Y12" s="1"/>
      <c r="Z12" s="168"/>
      <c r="AA12" s="169"/>
      <c r="AB12" s="169"/>
      <c r="AC12" s="169"/>
    </row>
    <row r="13" customFormat="false" ht="13.2" hidden="false" customHeight="false" outlineLevel="0" collapsed="false">
      <c r="A13" s="15"/>
      <c r="B13" s="15"/>
      <c r="C13" s="163"/>
      <c r="D13" s="164"/>
      <c r="F13" s="15"/>
      <c r="G13" s="15"/>
      <c r="H13" s="15"/>
      <c r="I13" s="165"/>
      <c r="J13" s="166"/>
      <c r="K13" s="167"/>
      <c r="L13" s="15"/>
      <c r="M13" s="15"/>
      <c r="N13" s="15"/>
      <c r="O13" s="15"/>
      <c r="P13" s="15"/>
      <c r="Q13" s="166"/>
      <c r="R13" s="166"/>
      <c r="S13" s="165"/>
      <c r="T13" s="166"/>
      <c r="V13" s="8"/>
      <c r="W13" s="8"/>
      <c r="X13" s="8"/>
      <c r="Y13" s="1"/>
      <c r="Z13" s="170"/>
      <c r="AA13" s="171"/>
      <c r="AB13" s="171"/>
      <c r="AC13" s="171"/>
    </row>
    <row r="14" customFormat="false" ht="13.2" hidden="false" customHeight="false" outlineLevel="0" collapsed="false">
      <c r="A14" s="15"/>
      <c r="B14" s="15"/>
      <c r="C14" s="163"/>
      <c r="D14" s="164"/>
      <c r="F14" s="15"/>
      <c r="G14" s="15"/>
      <c r="H14" s="15"/>
      <c r="I14" s="165"/>
      <c r="J14" s="166"/>
      <c r="K14" s="167"/>
      <c r="L14" s="15"/>
      <c r="M14" s="15"/>
      <c r="N14" s="15"/>
      <c r="O14" s="15"/>
      <c r="P14" s="15"/>
      <c r="Q14" s="166"/>
      <c r="R14" s="166"/>
      <c r="S14" s="177"/>
      <c r="T14" s="178"/>
      <c r="V14" s="1"/>
      <c r="W14" s="1"/>
      <c r="X14" s="1"/>
      <c r="Y14" s="1"/>
      <c r="Z14" s="168"/>
      <c r="AA14" s="169"/>
      <c r="AB14" s="169"/>
      <c r="AC14" s="169"/>
    </row>
    <row r="15" customFormat="false" ht="13.8" hidden="false" customHeight="false" outlineLevel="0" collapsed="false">
      <c r="A15" s="15"/>
      <c r="B15" s="15"/>
      <c r="C15" s="163"/>
      <c r="D15" s="164"/>
      <c r="F15" s="15"/>
      <c r="G15" s="15"/>
      <c r="H15" s="15"/>
      <c r="I15" s="165"/>
      <c r="J15" s="166"/>
      <c r="K15" s="167"/>
      <c r="L15" s="15"/>
      <c r="M15" s="15"/>
      <c r="N15" s="15"/>
      <c r="O15" s="15"/>
      <c r="P15" s="15"/>
      <c r="Q15" s="166"/>
      <c r="R15" s="166"/>
      <c r="S15" s="165"/>
      <c r="T15" s="166"/>
      <c r="V15" s="5"/>
      <c r="W15" s="5"/>
      <c r="X15" s="5"/>
      <c r="Y15" s="1"/>
      <c r="Z15" s="175"/>
      <c r="AA15" s="176"/>
      <c r="AB15" s="176"/>
      <c r="AC15" s="176"/>
    </row>
    <row r="16" customFormat="false" ht="13.2" hidden="false" customHeight="false" outlineLevel="0" collapsed="false">
      <c r="A16" s="15"/>
      <c r="B16" s="15"/>
      <c r="C16" s="163"/>
      <c r="D16" s="164"/>
      <c r="F16" s="15"/>
      <c r="G16" s="15"/>
      <c r="H16" s="15"/>
      <c r="I16" s="165"/>
      <c r="J16" s="166"/>
      <c r="K16" s="167"/>
      <c r="L16" s="15"/>
      <c r="M16" s="15"/>
      <c r="N16" s="15"/>
      <c r="O16" s="15"/>
      <c r="P16" s="15"/>
      <c r="Q16" s="166"/>
      <c r="R16" s="166"/>
      <c r="T16" s="166"/>
      <c r="V16" s="15"/>
      <c r="W16" s="15"/>
      <c r="X16" s="15"/>
      <c r="Y16" s="166"/>
      <c r="AA16" s="166"/>
      <c r="AB16" s="166"/>
      <c r="AC16" s="166"/>
    </row>
    <row r="17" customFormat="false" ht="13.2" hidden="false" customHeight="false" outlineLevel="0" collapsed="false">
      <c r="A17" s="15" t="s">
        <v>340</v>
      </c>
      <c r="B17" s="15" t="s">
        <v>329</v>
      </c>
      <c r="C17" s="163" t="n">
        <v>86.04443</v>
      </c>
      <c r="D17" s="164" t="n">
        <v>41.015644</v>
      </c>
      <c r="E17" s="162" t="n">
        <f aca="false">C17/AD17</f>
        <v>93.5493121155416</v>
      </c>
      <c r="F17" s="15"/>
      <c r="G17" s="15"/>
      <c r="H17" s="15"/>
      <c r="I17" s="165"/>
      <c r="J17" s="166"/>
      <c r="K17" s="167"/>
      <c r="L17" s="15"/>
      <c r="M17" s="15" t="s">
        <v>340</v>
      </c>
      <c r="N17" s="15" t="s">
        <v>330</v>
      </c>
      <c r="O17" s="15" t="s">
        <v>331</v>
      </c>
      <c r="P17" s="15" t="s">
        <v>332</v>
      </c>
      <c r="Q17" s="166" t="n">
        <v>22.021534</v>
      </c>
      <c r="R17" s="166" t="n">
        <v>30.214136</v>
      </c>
      <c r="S17" s="165" t="n">
        <v>41.995796</v>
      </c>
      <c r="T17" s="166" t="n">
        <v>16.661783</v>
      </c>
      <c r="U17" s="0" t="n">
        <f aca="false">S17/S$23</f>
        <v>1.26055422710104</v>
      </c>
      <c r="V17" s="1"/>
      <c r="W17" s="1" t="s">
        <v>340</v>
      </c>
      <c r="X17" s="1" t="s">
        <v>333</v>
      </c>
      <c r="Y17" s="1" t="s">
        <v>253</v>
      </c>
      <c r="Z17" s="168" t="n">
        <v>28.344555</v>
      </c>
      <c r="AA17" s="169" t="n">
        <v>6.616393</v>
      </c>
      <c r="AB17" s="169" t="n">
        <v>21.543877</v>
      </c>
      <c r="AC17" s="169" t="n">
        <v>0.29641843</v>
      </c>
      <c r="AD17" s="0" t="n">
        <f aca="false">Z17/Z$23</f>
        <v>0.919776191338826</v>
      </c>
    </row>
    <row r="18" customFormat="false" ht="13.2" hidden="false" customHeight="false" outlineLevel="0" collapsed="false">
      <c r="A18" s="15" t="s">
        <v>147</v>
      </c>
      <c r="B18" s="15" t="s">
        <v>329</v>
      </c>
      <c r="C18" s="163" t="n">
        <v>69.89572</v>
      </c>
      <c r="D18" s="164" t="n">
        <v>14.107246</v>
      </c>
      <c r="E18" s="162" t="n">
        <f aca="false">C18/AD18</f>
        <v>54.4416532476853</v>
      </c>
      <c r="F18" s="15"/>
      <c r="G18" s="15"/>
      <c r="H18" s="15"/>
      <c r="I18" s="165"/>
      <c r="J18" s="166"/>
      <c r="K18" s="167"/>
      <c r="L18" s="15"/>
      <c r="M18" s="15" t="s">
        <v>147</v>
      </c>
      <c r="N18" s="15" t="s">
        <v>330</v>
      </c>
      <c r="O18" s="15" t="s">
        <v>331</v>
      </c>
      <c r="P18" s="15" t="s">
        <v>332</v>
      </c>
      <c r="Q18" s="166" t="n">
        <v>21.508327</v>
      </c>
      <c r="R18" s="166" t="n">
        <v>43.770725</v>
      </c>
      <c r="S18" s="165" t="n">
        <v>37.668053</v>
      </c>
      <c r="T18" s="166" t="n">
        <v>8.63048</v>
      </c>
      <c r="U18" s="0" t="n">
        <f aca="false">S18/S$23</f>
        <v>1.13065182609745</v>
      </c>
      <c r="V18" s="1"/>
      <c r="W18" s="1" t="s">
        <v>147</v>
      </c>
      <c r="X18" s="1" t="s">
        <v>333</v>
      </c>
      <c r="Y18" s="1" t="s">
        <v>253</v>
      </c>
      <c r="Z18" s="168" t="n">
        <v>39.564598</v>
      </c>
      <c r="AA18" s="169" t="n">
        <v>9.512701</v>
      </c>
      <c r="AB18" s="169" t="n">
        <v>21.125332</v>
      </c>
      <c r="AC18" s="169" t="n">
        <v>0.3054898</v>
      </c>
      <c r="AD18" s="0" t="n">
        <f aca="false">Z18/Z$23</f>
        <v>1.28386475851506</v>
      </c>
    </row>
    <row r="19" customFormat="false" ht="13.2" hidden="false" customHeight="false" outlineLevel="0" collapsed="false">
      <c r="A19" s="15" t="s">
        <v>148</v>
      </c>
      <c r="B19" s="15" t="s">
        <v>329</v>
      </c>
      <c r="C19" s="163" t="n">
        <v>41.88195</v>
      </c>
      <c r="D19" s="164" t="n">
        <v>7.955507</v>
      </c>
      <c r="E19" s="162" t="n">
        <f aca="false">C19/AD19</f>
        <v>80.2786965414167</v>
      </c>
      <c r="F19" s="15"/>
      <c r="G19" s="15"/>
      <c r="H19" s="15"/>
      <c r="I19" s="165"/>
      <c r="J19" s="166"/>
      <c r="K19" s="167"/>
      <c r="L19" s="15"/>
      <c r="M19" s="15" t="s">
        <v>148</v>
      </c>
      <c r="N19" s="15" t="s">
        <v>330</v>
      </c>
      <c r="O19" s="15" t="s">
        <v>331</v>
      </c>
      <c r="P19" s="15" t="s">
        <v>332</v>
      </c>
      <c r="Q19" s="166" t="n">
        <v>23.084942</v>
      </c>
      <c r="R19" s="166" t="n">
        <v>14.017131</v>
      </c>
      <c r="S19" s="165" t="n">
        <v>14.308283</v>
      </c>
      <c r="T19" s="166" t="n">
        <v>0.4117518</v>
      </c>
      <c r="U19" s="0" t="n">
        <f aca="false">S19/S$23</f>
        <v>0.429480289365342</v>
      </c>
      <c r="V19" s="1"/>
      <c r="W19" s="1" t="s">
        <v>148</v>
      </c>
      <c r="X19" s="1" t="s">
        <v>333</v>
      </c>
      <c r="Y19" s="1" t="s">
        <v>253</v>
      </c>
      <c r="Z19" s="168" t="n">
        <v>16.077335</v>
      </c>
      <c r="AA19" s="169" t="n">
        <v>5.0055676</v>
      </c>
      <c r="AB19" s="169" t="n">
        <v>22.271206</v>
      </c>
      <c r="AC19" s="169" t="n">
        <v>0.39826277</v>
      </c>
      <c r="AD19" s="0" t="n">
        <f aca="false">Z19/Z$23</f>
        <v>0.521706901137746</v>
      </c>
    </row>
    <row r="20" customFormat="false" ht="13.2" hidden="false" customHeight="false" outlineLevel="0" collapsed="false">
      <c r="A20" s="15" t="s">
        <v>157</v>
      </c>
      <c r="B20" s="15" t="s">
        <v>329</v>
      </c>
      <c r="C20" s="163" t="n">
        <v>296.50943</v>
      </c>
      <c r="D20" s="164" t="n">
        <v>162.54338</v>
      </c>
      <c r="E20" s="162" t="n">
        <f aca="false">C20/AD20</f>
        <v>315.448141123514</v>
      </c>
      <c r="F20" s="15"/>
      <c r="G20" s="15"/>
      <c r="H20" s="15"/>
      <c r="I20" s="165"/>
      <c r="J20" s="166"/>
      <c r="K20" s="167"/>
      <c r="L20" s="15"/>
      <c r="M20" s="15" t="s">
        <v>157</v>
      </c>
      <c r="N20" s="15" t="s">
        <v>330</v>
      </c>
      <c r="O20" s="15" t="s">
        <v>331</v>
      </c>
      <c r="P20" s="15" t="s">
        <v>332</v>
      </c>
      <c r="Q20" s="166" t="n">
        <v>21.699745</v>
      </c>
      <c r="R20" s="166" t="n">
        <v>38.119156</v>
      </c>
      <c r="S20" s="165" t="n">
        <v>53.888756</v>
      </c>
      <c r="T20" s="166" t="n">
        <v>22.301582</v>
      </c>
      <c r="U20" s="0" t="n">
        <f aca="false">S20/S$23</f>
        <v>1.61753569735924</v>
      </c>
      <c r="V20" s="1"/>
      <c r="W20" s="1" t="s">
        <v>157</v>
      </c>
      <c r="X20" s="1" t="s">
        <v>333</v>
      </c>
      <c r="Y20" s="1" t="s">
        <v>253</v>
      </c>
      <c r="Z20" s="168" t="n">
        <v>28.966633</v>
      </c>
      <c r="AA20" s="169" t="n">
        <v>3.3314784</v>
      </c>
      <c r="AB20" s="169" t="n">
        <v>21.503359</v>
      </c>
      <c r="AC20" s="169" t="n">
        <v>0.14503102</v>
      </c>
      <c r="AD20" s="0" t="n">
        <f aca="false">Z20/Z$23</f>
        <v>0.939962521078548</v>
      </c>
    </row>
    <row r="21" customFormat="false" ht="13.2" hidden="false" customHeight="false" outlineLevel="0" collapsed="false">
      <c r="A21" s="15" t="s">
        <v>158</v>
      </c>
      <c r="B21" s="15" t="s">
        <v>329</v>
      </c>
      <c r="C21" s="163" t="n">
        <v>495.66028</v>
      </c>
      <c r="D21" s="164" t="n">
        <v>137.2205</v>
      </c>
      <c r="E21" s="162" t="n">
        <f aca="false">C21/AD21</f>
        <v>216.42235921475</v>
      </c>
      <c r="F21" s="15"/>
      <c r="G21" s="15"/>
      <c r="H21" s="15"/>
      <c r="I21" s="165"/>
      <c r="J21" s="166"/>
      <c r="K21" s="167"/>
      <c r="L21" s="15"/>
      <c r="M21" s="15" t="s">
        <v>158</v>
      </c>
      <c r="N21" s="15" t="s">
        <v>330</v>
      </c>
      <c r="O21" s="15" t="s">
        <v>331</v>
      </c>
      <c r="P21" s="15" t="s">
        <v>332</v>
      </c>
      <c r="Q21" s="166" t="n">
        <v>20.826727</v>
      </c>
      <c r="R21" s="166" t="n">
        <v>71.61041</v>
      </c>
      <c r="S21" s="165" t="n">
        <v>91.462814</v>
      </c>
      <c r="T21" s="166" t="n">
        <v>28.07554</v>
      </c>
      <c r="U21" s="0" t="n">
        <f aca="false">S21/S$23</f>
        <v>2.74536615070365</v>
      </c>
      <c r="V21" s="1"/>
      <c r="W21" s="1" t="s">
        <v>158</v>
      </c>
      <c r="X21" s="1" t="s">
        <v>333</v>
      </c>
      <c r="Y21" s="1" t="s">
        <v>253</v>
      </c>
      <c r="Z21" s="168" t="n">
        <v>70.57802</v>
      </c>
      <c r="AA21" s="169" t="n">
        <v>4.1201787</v>
      </c>
      <c r="AB21" s="169" t="n">
        <v>20.379704</v>
      </c>
      <c r="AC21" s="169" t="n">
        <v>0.073494665</v>
      </c>
      <c r="AD21" s="0" t="n">
        <f aca="false">Z21/Z$23</f>
        <v>2.29024524914346</v>
      </c>
    </row>
    <row r="22" customFormat="false" ht="13.8" hidden="false" customHeight="false" outlineLevel="0" collapsed="false">
      <c r="A22" s="15" t="s">
        <v>341</v>
      </c>
      <c r="B22" s="15" t="s">
        <v>329</v>
      </c>
      <c r="C22" s="163" t="n">
        <v>164.96776</v>
      </c>
      <c r="D22" s="164" t="n">
        <v>80.00604</v>
      </c>
      <c r="E22" s="162" t="n">
        <f aca="false">C22/AD22</f>
        <v>218.786050613886</v>
      </c>
      <c r="F22" s="15"/>
      <c r="G22" s="15"/>
      <c r="H22" s="15"/>
      <c r="I22" s="165"/>
      <c r="J22" s="166"/>
      <c r="K22" s="167"/>
      <c r="L22" s="15"/>
      <c r="M22" s="15" t="s">
        <v>341</v>
      </c>
      <c r="N22" s="15" t="s">
        <v>330</v>
      </c>
      <c r="O22" s="15" t="s">
        <v>331</v>
      </c>
      <c r="P22" s="15" t="s">
        <v>332</v>
      </c>
      <c r="Q22" s="166" t="n">
        <v>22.76232</v>
      </c>
      <c r="R22" s="166" t="n">
        <v>17.695126</v>
      </c>
      <c r="S22" s="165" t="n">
        <v>12.256218</v>
      </c>
      <c r="T22" s="166" t="n">
        <v>7.6917768</v>
      </c>
      <c r="U22" s="0" t="n">
        <f aca="false">S22/S$23</f>
        <v>0.367885095169331</v>
      </c>
      <c r="V22" s="5"/>
      <c r="W22" s="5" t="s">
        <v>342</v>
      </c>
      <c r="X22" s="5" t="s">
        <v>333</v>
      </c>
      <c r="Y22" s="1" t="s">
        <v>253</v>
      </c>
      <c r="Z22" s="175" t="n">
        <v>23.2362975</v>
      </c>
      <c r="AA22" s="176" t="n">
        <v>0.859240098052197</v>
      </c>
      <c r="AB22" s="176" t="n">
        <v>21.7769665</v>
      </c>
      <c r="AC22" s="176" t="n">
        <v>0.0465382328037931</v>
      </c>
      <c r="AD22" s="0" t="n">
        <f aca="false">Z22/Z$23</f>
        <v>0.754014067794181</v>
      </c>
    </row>
    <row r="23" customFormat="false" ht="13.2" hidden="false" customHeight="false" outlineLevel="0" collapsed="false">
      <c r="A23" s="15"/>
      <c r="B23" s="15"/>
      <c r="C23" s="163"/>
      <c r="D23" s="164"/>
      <c r="F23" s="15"/>
      <c r="G23" s="15"/>
      <c r="H23" s="15"/>
      <c r="I23" s="165"/>
      <c r="J23" s="166"/>
      <c r="K23" s="167"/>
      <c r="L23" s="15"/>
      <c r="M23" s="15"/>
      <c r="N23" s="15"/>
      <c r="O23" s="15"/>
      <c r="P23" s="15"/>
      <c r="Q23" s="166"/>
      <c r="R23" s="166" t="s">
        <v>339</v>
      </c>
      <c r="S23" s="0" t="n">
        <f aca="false">GEOMEAN(S17:S22)</f>
        <v>33.3153426462105</v>
      </c>
      <c r="T23" s="166"/>
      <c r="V23" s="15"/>
      <c r="W23" s="15"/>
      <c r="X23" s="15"/>
      <c r="Y23" s="166" t="s">
        <v>339</v>
      </c>
      <c r="Z23" s="0" t="n">
        <f aca="false">GEOMEAN(Z17:Z22)</f>
        <v>30.8167957236876</v>
      </c>
      <c r="AA23" s="166"/>
      <c r="AB23" s="166"/>
      <c r="AC23" s="166"/>
    </row>
    <row r="24" customFormat="false" ht="13.2" hidden="false" customHeight="false" outlineLevel="0" collapsed="false">
      <c r="A24" s="15" t="s">
        <v>159</v>
      </c>
      <c r="B24" s="15" t="s">
        <v>329</v>
      </c>
      <c r="C24" s="163" t="n">
        <v>28.839529</v>
      </c>
      <c r="D24" s="164" t="n">
        <v>32.758984</v>
      </c>
      <c r="E24" s="162" t="n">
        <f aca="false">C24/AD24</f>
        <v>42.3411309477036</v>
      </c>
      <c r="F24" s="15"/>
      <c r="G24" s="15"/>
      <c r="H24" s="15"/>
      <c r="I24" s="165"/>
      <c r="J24" s="166"/>
      <c r="K24" s="167"/>
      <c r="L24" s="15"/>
      <c r="M24" s="15" t="s">
        <v>159</v>
      </c>
      <c r="N24" s="15" t="s">
        <v>330</v>
      </c>
      <c r="O24" s="15" t="s">
        <v>331</v>
      </c>
      <c r="P24" s="15" t="s">
        <v>332</v>
      </c>
      <c r="Q24" s="166" t="n">
        <v>21.452665</v>
      </c>
      <c r="R24" s="166" t="n">
        <v>45.566208</v>
      </c>
      <c r="S24" s="165" t="n">
        <v>57.500187</v>
      </c>
      <c r="T24" s="166" t="n">
        <v>16.877195</v>
      </c>
      <c r="U24" s="0" t="n">
        <f aca="false">S24/S$30</f>
        <v>0.864060298859169</v>
      </c>
      <c r="V24" s="1"/>
      <c r="W24" s="1" t="s">
        <v>159</v>
      </c>
      <c r="X24" s="1" t="s">
        <v>333</v>
      </c>
      <c r="Y24" s="1" t="s">
        <v>253</v>
      </c>
      <c r="Z24" s="168" t="n">
        <v>61.711704</v>
      </c>
      <c r="AA24" s="169" t="n">
        <v>21.053696</v>
      </c>
      <c r="AB24" s="169" t="n">
        <v>20.585264</v>
      </c>
      <c r="AC24" s="169" t="n">
        <v>0.43789294</v>
      </c>
      <c r="AD24" s="0" t="n">
        <f aca="false">Z24/Z$30</f>
        <v>0.681123256618259</v>
      </c>
    </row>
    <row r="25" customFormat="false" ht="13.2" hidden="false" customHeight="false" outlineLevel="0" collapsed="false">
      <c r="A25" s="15" t="s">
        <v>160</v>
      </c>
      <c r="B25" s="15" t="s">
        <v>329</v>
      </c>
      <c r="C25" s="163" t="n">
        <v>26.192993</v>
      </c>
      <c r="D25" s="164" t="n">
        <v>25.531734</v>
      </c>
      <c r="E25" s="162" t="n">
        <f aca="false">C25/AD25</f>
        <v>20.9776014187027</v>
      </c>
      <c r="F25" s="15"/>
      <c r="G25" s="15"/>
      <c r="H25" s="15"/>
      <c r="I25" s="165"/>
      <c r="J25" s="166"/>
      <c r="K25" s="167"/>
      <c r="L25" s="15"/>
      <c r="M25" s="15" t="s">
        <v>160</v>
      </c>
      <c r="N25" s="15" t="s">
        <v>330</v>
      </c>
      <c r="O25" s="15" t="s">
        <v>331</v>
      </c>
      <c r="P25" s="15" t="s">
        <v>332</v>
      </c>
      <c r="Q25" s="166" t="n">
        <v>21.186123</v>
      </c>
      <c r="R25" s="166" t="n">
        <v>55.23918</v>
      </c>
      <c r="S25" s="165" t="n">
        <v>60.431026</v>
      </c>
      <c r="T25" s="166" t="n">
        <v>7.3423777</v>
      </c>
      <c r="U25" s="0" t="n">
        <f aca="false">S25/S$30</f>
        <v>0.908102270796549</v>
      </c>
      <c r="V25" s="1"/>
      <c r="W25" s="1" t="s">
        <v>160</v>
      </c>
      <c r="X25" s="1" t="s">
        <v>333</v>
      </c>
      <c r="Y25" s="1" t="s">
        <v>253</v>
      </c>
      <c r="Z25" s="168" t="n">
        <v>113.128265</v>
      </c>
      <c r="AA25" s="169" t="n">
        <v>27.566132</v>
      </c>
      <c r="AB25" s="169" t="n">
        <v>19.803951</v>
      </c>
      <c r="AC25" s="169" t="n">
        <v>0.3096856</v>
      </c>
      <c r="AD25" s="0" t="n">
        <f aca="false">Z25/Z$30</f>
        <v>1.24861715489777</v>
      </c>
    </row>
    <row r="26" customFormat="false" ht="13.2" hidden="false" customHeight="false" outlineLevel="0" collapsed="false">
      <c r="A26" s="15" t="s">
        <v>171</v>
      </c>
      <c r="B26" s="15" t="s">
        <v>329</v>
      </c>
      <c r="C26" s="163" t="n">
        <v>22.895018</v>
      </c>
      <c r="D26" s="164" t="n">
        <v>18.305428</v>
      </c>
      <c r="E26" s="162" t="n">
        <f aca="false">C26/AD26</f>
        <v>29.1995074192433</v>
      </c>
      <c r="F26" s="15"/>
      <c r="G26" s="15"/>
      <c r="H26" s="15"/>
      <c r="I26" s="165"/>
      <c r="J26" s="166"/>
      <c r="K26" s="167"/>
      <c r="L26" s="15"/>
      <c r="M26" s="15" t="s">
        <v>171</v>
      </c>
      <c r="N26" s="15" t="s">
        <v>330</v>
      </c>
      <c r="O26" s="15" t="s">
        <v>331</v>
      </c>
      <c r="P26" s="15" t="s">
        <v>332</v>
      </c>
      <c r="Q26" s="166" t="n">
        <v>20.991701</v>
      </c>
      <c r="R26" s="166" t="n">
        <v>63.56674</v>
      </c>
      <c r="S26" s="165" t="n">
        <v>55.108624</v>
      </c>
      <c r="T26" s="166" t="n">
        <v>11.96158</v>
      </c>
      <c r="U26" s="0" t="n">
        <f aca="false">S26/S$30</f>
        <v>0.828122074162256</v>
      </c>
      <c r="V26" s="1"/>
      <c r="W26" s="1" t="s">
        <v>171</v>
      </c>
      <c r="X26" s="1" t="s">
        <v>333</v>
      </c>
      <c r="Y26" s="1" t="s">
        <v>253</v>
      </c>
      <c r="Z26" s="168" t="n">
        <v>71.04071</v>
      </c>
      <c r="AA26" s="169" t="n">
        <v>19.397408</v>
      </c>
      <c r="AB26" s="169" t="n">
        <v>20.39431</v>
      </c>
      <c r="AC26" s="169" t="n">
        <v>0.3479239</v>
      </c>
      <c r="AD26" s="0" t="n">
        <f aca="false">Z26/Z$30</f>
        <v>0.784089185864538</v>
      </c>
    </row>
    <row r="27" customFormat="false" ht="13.2" hidden="false" customHeight="false" outlineLevel="0" collapsed="false">
      <c r="A27" s="15" t="s">
        <v>172</v>
      </c>
      <c r="B27" s="15" t="s">
        <v>329</v>
      </c>
      <c r="C27" s="163" t="n">
        <v>37.82323</v>
      </c>
      <c r="D27" s="164" t="n">
        <v>40.228413</v>
      </c>
      <c r="E27" s="162" t="n">
        <f aca="false">C27/AD27</f>
        <v>34.0113303686909</v>
      </c>
      <c r="F27" s="15"/>
      <c r="G27" s="15"/>
      <c r="H27" s="15"/>
      <c r="I27" s="165"/>
      <c r="J27" s="166"/>
      <c r="K27" s="167"/>
      <c r="L27" s="15"/>
      <c r="M27" s="15" t="s">
        <v>172</v>
      </c>
      <c r="N27" s="15" t="s">
        <v>330</v>
      </c>
      <c r="O27" s="15" t="s">
        <v>331</v>
      </c>
      <c r="P27" s="15" t="s">
        <v>332</v>
      </c>
      <c r="Q27" s="166" t="n">
        <v>21.044668</v>
      </c>
      <c r="R27" s="166" t="n">
        <v>61.18095</v>
      </c>
      <c r="S27" s="165" t="n">
        <v>68.924736</v>
      </c>
      <c r="T27" s="166" t="n">
        <v>10.9513645</v>
      </c>
      <c r="U27" s="0" t="n">
        <f aca="false">S27/S$30</f>
        <v>1.03573798789471</v>
      </c>
      <c r="V27" s="1"/>
      <c r="W27" s="1" t="s">
        <v>172</v>
      </c>
      <c r="X27" s="1" t="s">
        <v>333</v>
      </c>
      <c r="Y27" s="1" t="s">
        <v>253</v>
      </c>
      <c r="Z27" s="168" t="n">
        <v>100.75737</v>
      </c>
      <c r="AA27" s="169" t="n">
        <v>13.485508</v>
      </c>
      <c r="AB27" s="169" t="n">
        <v>19.936363</v>
      </c>
      <c r="AC27" s="169" t="n">
        <v>0.16890973</v>
      </c>
      <c r="AD27" s="0" t="n">
        <f aca="false">Z27/Z$30</f>
        <v>1.1120773456959</v>
      </c>
    </row>
    <row r="28" customFormat="false" ht="13.2" hidden="false" customHeight="false" outlineLevel="0" collapsed="false">
      <c r="A28" s="15" t="s">
        <v>173</v>
      </c>
      <c r="B28" s="15" t="s">
        <v>329</v>
      </c>
      <c r="C28" s="163" t="n">
        <v>40.86611</v>
      </c>
      <c r="D28" s="164" t="n">
        <v>22.620693</v>
      </c>
      <c r="E28" s="162" t="n">
        <f aca="false">C28/AD28</f>
        <v>30.3053123336595</v>
      </c>
      <c r="F28" s="15"/>
      <c r="G28" s="15"/>
      <c r="H28" s="15"/>
      <c r="I28" s="165"/>
      <c r="J28" s="166"/>
      <c r="K28" s="167"/>
      <c r="L28" s="15"/>
      <c r="M28" s="15" t="s">
        <v>173</v>
      </c>
      <c r="N28" s="15" t="s">
        <v>330</v>
      </c>
      <c r="O28" s="15" t="s">
        <v>331</v>
      </c>
      <c r="P28" s="15" t="s">
        <v>332</v>
      </c>
      <c r="Q28" s="166" t="n">
        <v>19.931772</v>
      </c>
      <c r="R28" s="166" t="n">
        <v>136.6752</v>
      </c>
      <c r="S28" s="165" t="n">
        <v>137.9406</v>
      </c>
      <c r="T28" s="166" t="n">
        <v>1.7895403</v>
      </c>
      <c r="U28" s="0" t="n">
        <f aca="false">S28/S$30</f>
        <v>2.07284536415183</v>
      </c>
      <c r="V28" s="1"/>
      <c r="W28" s="1" t="s">
        <v>173</v>
      </c>
      <c r="X28" s="1" t="s">
        <v>333</v>
      </c>
      <c r="Y28" s="1" t="s">
        <v>253</v>
      </c>
      <c r="Z28" s="168" t="n">
        <v>122.17613</v>
      </c>
      <c r="AA28" s="169" t="n">
        <v>1.9602696</v>
      </c>
      <c r="AB28" s="169" t="n">
        <v>19.688263</v>
      </c>
      <c r="AC28" s="169" t="n">
        <v>0.020188678</v>
      </c>
      <c r="AD28" s="0" t="n">
        <f aca="false">Z28/Z$30</f>
        <v>1.3484800799961</v>
      </c>
    </row>
    <row r="29" customFormat="false" ht="13.8" hidden="false" customHeight="false" outlineLevel="0" collapsed="false">
      <c r="A29" s="15" t="s">
        <v>174</v>
      </c>
      <c r="B29" s="15" t="s">
        <v>329</v>
      </c>
      <c r="C29" s="163" t="n">
        <v>19.2922613333333</v>
      </c>
      <c r="D29" s="164" t="n">
        <v>8.66534028879595</v>
      </c>
      <c r="E29" s="162" t="n">
        <f aca="false">C29/AD29</f>
        <v>26.9136822021054</v>
      </c>
      <c r="F29" s="15"/>
      <c r="G29" s="15"/>
      <c r="H29" s="15"/>
      <c r="I29" s="165"/>
      <c r="J29" s="166"/>
      <c r="K29" s="167"/>
      <c r="L29" s="15"/>
      <c r="M29" s="15" t="s">
        <v>174</v>
      </c>
      <c r="N29" s="15" t="s">
        <v>330</v>
      </c>
      <c r="O29" s="15" t="s">
        <v>331</v>
      </c>
      <c r="P29" s="15" t="s">
        <v>332</v>
      </c>
      <c r="Q29" s="166" t="n">
        <v>20.945745</v>
      </c>
      <c r="R29" s="166" t="n">
        <v>65.71197</v>
      </c>
      <c r="S29" s="165" t="n">
        <v>47.70185</v>
      </c>
      <c r="T29" s="166" t="n">
        <v>25.470148</v>
      </c>
      <c r="U29" s="0" t="n">
        <f aca="false">S29/S$30</f>
        <v>0.716819838640442</v>
      </c>
      <c r="V29" s="5"/>
      <c r="W29" s="5" t="s">
        <v>174</v>
      </c>
      <c r="X29" s="5" t="s">
        <v>333</v>
      </c>
      <c r="Y29" s="1" t="s">
        <v>253</v>
      </c>
      <c r="Z29" s="175"/>
      <c r="AA29" s="176"/>
      <c r="AB29" s="176"/>
      <c r="AC29" s="176"/>
      <c r="AD29" s="0" t="n">
        <f aca="false">U29</f>
        <v>0.716819838640442</v>
      </c>
    </row>
    <row r="30" customFormat="false" ht="13.2" hidden="false" customHeight="false" outlineLevel="0" collapsed="false">
      <c r="A30" s="15"/>
      <c r="B30" s="15"/>
      <c r="C30" s="163"/>
      <c r="D30" s="164"/>
      <c r="F30" s="15"/>
      <c r="G30" s="15"/>
      <c r="H30" s="15"/>
      <c r="I30" s="165"/>
      <c r="J30" s="166"/>
      <c r="K30" s="167"/>
      <c r="L30" s="15"/>
      <c r="M30" s="15"/>
      <c r="N30" s="15"/>
      <c r="O30" s="15"/>
      <c r="P30" s="15"/>
      <c r="Q30" s="166"/>
      <c r="R30" s="166" t="s">
        <v>339</v>
      </c>
      <c r="S30" s="0" t="n">
        <f aca="false">GEOMEAN(S24:S29)</f>
        <v>66.5464980579693</v>
      </c>
      <c r="T30" s="166"/>
      <c r="V30" s="15"/>
      <c r="W30" s="15"/>
      <c r="X30" s="15"/>
      <c r="Y30" s="166" t="s">
        <v>339</v>
      </c>
      <c r="Z30" s="0" t="n">
        <f aca="false">GEOMEAN(Z24:Z29)</f>
        <v>90.6028437589921</v>
      </c>
      <c r="AA30" s="166"/>
      <c r="AB30" s="166"/>
      <c r="AC30" s="166"/>
    </row>
    <row r="31" customFormat="false" ht="13.2" hidden="false" customHeight="false" outlineLevel="0" collapsed="false">
      <c r="A31" s="15"/>
      <c r="B31" s="15"/>
      <c r="C31" s="163"/>
      <c r="D31" s="164"/>
      <c r="F31" s="15"/>
      <c r="G31" s="15"/>
      <c r="H31" s="15"/>
      <c r="I31" s="165"/>
      <c r="J31" s="166"/>
      <c r="K31" s="167"/>
      <c r="L31" s="15"/>
      <c r="M31" s="15"/>
      <c r="N31" s="15"/>
      <c r="O31" s="15"/>
      <c r="P31" s="15"/>
      <c r="Q31" s="166"/>
      <c r="R31" s="166"/>
      <c r="S31" s="177"/>
      <c r="T31" s="178"/>
      <c r="V31" s="1"/>
      <c r="W31" s="1"/>
      <c r="X31" s="1"/>
      <c r="Y31" s="1"/>
      <c r="Z31" s="168"/>
      <c r="AA31" s="169"/>
      <c r="AB31" s="169"/>
      <c r="AC31" s="169"/>
    </row>
    <row r="32" customFormat="false" ht="13.2" hidden="false" customHeight="false" outlineLevel="0" collapsed="false">
      <c r="A32" s="15"/>
      <c r="B32" s="15"/>
      <c r="C32" s="163"/>
      <c r="D32" s="164"/>
      <c r="F32" s="15"/>
      <c r="G32" s="15"/>
      <c r="H32" s="15"/>
      <c r="I32" s="165"/>
      <c r="J32" s="166"/>
      <c r="K32" s="167"/>
      <c r="L32" s="15"/>
      <c r="M32" s="15"/>
      <c r="N32" s="15"/>
      <c r="O32" s="15"/>
      <c r="P32" s="15"/>
      <c r="Q32" s="166"/>
      <c r="R32" s="166"/>
      <c r="S32" s="165"/>
      <c r="T32" s="166"/>
      <c r="V32" s="1"/>
      <c r="W32" s="1"/>
      <c r="X32" s="1"/>
      <c r="Y32" s="1"/>
      <c r="Z32" s="168"/>
      <c r="AA32" s="169"/>
      <c r="AB32" s="169"/>
      <c r="AC32" s="169"/>
    </row>
    <row r="33" customFormat="false" ht="13.2" hidden="false" customHeight="false" outlineLevel="0" collapsed="false">
      <c r="A33" s="15"/>
      <c r="B33" s="15"/>
      <c r="C33" s="163"/>
      <c r="D33" s="164"/>
      <c r="F33" s="15"/>
      <c r="G33" s="15"/>
      <c r="H33" s="15"/>
      <c r="I33" s="165"/>
      <c r="J33" s="166"/>
      <c r="K33" s="167"/>
      <c r="L33" s="15"/>
      <c r="M33" s="15"/>
      <c r="N33" s="15"/>
      <c r="O33" s="15"/>
      <c r="P33" s="15"/>
      <c r="Q33" s="166"/>
      <c r="R33" s="166"/>
      <c r="S33" s="177"/>
      <c r="T33" s="178"/>
      <c r="V33" s="1"/>
      <c r="W33" s="1"/>
      <c r="X33" s="1"/>
      <c r="Y33" s="1"/>
      <c r="Z33" s="168"/>
      <c r="AA33" s="169"/>
      <c r="AB33" s="169"/>
      <c r="AC33" s="169"/>
    </row>
    <row r="34" customFormat="false" ht="13.2" hidden="false" customHeight="false" outlineLevel="0" collapsed="false">
      <c r="A34" s="15"/>
      <c r="B34" s="15"/>
      <c r="C34" s="163"/>
      <c r="D34" s="164"/>
      <c r="F34" s="15"/>
      <c r="G34" s="15"/>
      <c r="H34" s="15"/>
      <c r="I34" s="165"/>
      <c r="J34" s="166"/>
      <c r="K34" s="167"/>
      <c r="L34" s="15"/>
      <c r="M34" s="15"/>
      <c r="N34" s="15"/>
      <c r="O34" s="15"/>
      <c r="P34" s="15"/>
      <c r="Q34" s="166"/>
      <c r="R34" s="166"/>
      <c r="S34" s="165"/>
      <c r="T34" s="166"/>
      <c r="V34" s="1"/>
      <c r="W34" s="1"/>
      <c r="X34" s="1"/>
      <c r="Y34" s="1"/>
      <c r="Z34" s="168"/>
      <c r="AA34" s="169"/>
      <c r="AB34" s="169"/>
      <c r="AC34" s="169"/>
    </row>
    <row r="35" customFormat="false" ht="13.2" hidden="false" customHeight="false" outlineLevel="0" collapsed="false">
      <c r="A35" s="15"/>
      <c r="B35" s="15"/>
      <c r="C35" s="163"/>
      <c r="D35" s="164"/>
      <c r="F35" s="15"/>
      <c r="G35" s="15"/>
      <c r="H35" s="15"/>
      <c r="I35" s="165"/>
      <c r="J35" s="166"/>
      <c r="K35" s="167"/>
      <c r="L35" s="15"/>
      <c r="M35" s="15"/>
      <c r="N35" s="15"/>
      <c r="O35" s="15"/>
      <c r="P35" s="15"/>
      <c r="Q35" s="166"/>
      <c r="R35" s="166"/>
      <c r="S35" s="177"/>
      <c r="T35" s="178"/>
      <c r="V35" s="1"/>
      <c r="W35" s="1"/>
      <c r="X35" s="1"/>
      <c r="Y35" s="1"/>
      <c r="Z35" s="168"/>
      <c r="AA35" s="169"/>
      <c r="AB35" s="169"/>
      <c r="AC35" s="169"/>
    </row>
    <row r="36" customFormat="false" ht="17.4" hidden="false" customHeight="false" outlineLevel="0" collapsed="false">
      <c r="A36" s="15"/>
      <c r="B36" s="15"/>
      <c r="C36" s="163"/>
      <c r="D36" s="164"/>
      <c r="E36" s="183" t="s">
        <v>343</v>
      </c>
      <c r="F36" s="104"/>
      <c r="G36" s="15"/>
      <c r="H36" s="15"/>
      <c r="I36" s="165"/>
      <c r="J36" s="166"/>
      <c r="K36" s="167"/>
      <c r="L36" s="15"/>
      <c r="M36" s="15"/>
      <c r="N36" s="15"/>
      <c r="O36" s="15"/>
      <c r="P36" s="15"/>
      <c r="Q36" s="166"/>
      <c r="R36" s="166"/>
      <c r="S36" s="165"/>
      <c r="T36" s="166"/>
      <c r="V36" s="1"/>
      <c r="W36" s="1"/>
      <c r="X36" s="1"/>
      <c r="Y36" s="1"/>
      <c r="Z36" s="168"/>
      <c r="AA36" s="169"/>
      <c r="AB36" s="169"/>
      <c r="AC36" s="169"/>
    </row>
    <row r="37" customFormat="false" ht="13.2" hidden="false" customHeight="false" outlineLevel="0" collapsed="false">
      <c r="A37" s="1"/>
      <c r="B37" s="1"/>
      <c r="C37" s="184"/>
      <c r="D37" s="14"/>
      <c r="L37" s="15"/>
      <c r="R37" s="166"/>
      <c r="Y37" s="166"/>
    </row>
    <row r="38" customFormat="false" ht="13.2" hidden="false" customHeight="false" outlineLevel="0" collapsed="false">
      <c r="A38" s="1"/>
      <c r="B38" s="1"/>
      <c r="C38" s="14"/>
      <c r="D38" s="184"/>
      <c r="E38" s="185"/>
      <c r="I38" s="186"/>
      <c r="J38" s="186"/>
      <c r="K38" s="187"/>
      <c r="L38" s="141"/>
      <c r="M38" s="186"/>
      <c r="N38" s="141"/>
      <c r="O38" s="186"/>
      <c r="P38" s="186"/>
      <c r="Q38" s="186"/>
      <c r="R38" s="186"/>
      <c r="S38" s="186"/>
      <c r="T38" s="186"/>
    </row>
    <row r="39" customFormat="false" ht="13.2" hidden="false" customHeight="false" outlineLevel="0" collapsed="false">
      <c r="A39" s="8"/>
      <c r="B39" s="8"/>
      <c r="C39" s="188" t="s">
        <v>329</v>
      </c>
      <c r="D39" s="189"/>
      <c r="E39" s="190"/>
      <c r="F39" s="0" t="s">
        <v>344</v>
      </c>
      <c r="I39" s="186"/>
      <c r="J39" s="186"/>
      <c r="K39" s="187"/>
      <c r="L39" s="141"/>
      <c r="M39" s="186"/>
      <c r="N39" s="191"/>
      <c r="O39" s="192"/>
      <c r="P39" s="186"/>
      <c r="Q39" s="186"/>
      <c r="R39" s="186"/>
      <c r="S39" s="186"/>
      <c r="T39" s="186"/>
    </row>
    <row r="40" customFormat="false" ht="13.8" hidden="false" customHeight="false" outlineLevel="0" collapsed="false">
      <c r="A40" s="5" t="s">
        <v>8</v>
      </c>
      <c r="B40" s="5" t="s">
        <v>9</v>
      </c>
      <c r="C40" s="161" t="s">
        <v>345</v>
      </c>
      <c r="D40" s="161" t="s">
        <v>346</v>
      </c>
      <c r="E40" s="70" t="s">
        <v>347</v>
      </c>
      <c r="F40" s="0" t="s">
        <v>345</v>
      </c>
      <c r="G40" s="0" t="s">
        <v>346</v>
      </c>
      <c r="H40" s="70" t="s">
        <v>347</v>
      </c>
      <c r="J40" s="193"/>
      <c r="K40" s="193"/>
      <c r="L40" s="186"/>
      <c r="M40" s="186"/>
      <c r="N40" s="194"/>
      <c r="O40" s="194"/>
      <c r="P40" s="193"/>
      <c r="Q40" s="186"/>
      <c r="R40" s="186"/>
      <c r="S40" s="193"/>
      <c r="T40" s="186"/>
    </row>
    <row r="41" customFormat="false" ht="13.2" hidden="false" customHeight="false" outlineLevel="0" collapsed="false">
      <c r="A41" s="1" t="s">
        <v>17</v>
      </c>
      <c r="B41" s="1" t="s">
        <v>9</v>
      </c>
      <c r="C41" s="161" t="n">
        <f aca="false">AVERAGE(E3:E5)</f>
        <v>62.4846619984707</v>
      </c>
      <c r="D41" s="161" t="n">
        <f aca="false">STDEV(E3:E5)</f>
        <v>26.3877841108378</v>
      </c>
      <c r="E41" s="70" t="n">
        <f aca="false">C41/C42*100</f>
        <v>19.496637796968</v>
      </c>
      <c r="F41" s="161" t="n">
        <f aca="false">AVERAGE(K3:K5)</f>
        <v>46.9514343043478</v>
      </c>
      <c r="G41" s="161" t="n">
        <f aca="false">STDEV(K3:K5)</f>
        <v>12.3770202477789</v>
      </c>
      <c r="H41" s="70" t="n">
        <f aca="false">F41/F42*100</f>
        <v>37.995022706151</v>
      </c>
      <c r="I41" s="195" t="s">
        <v>17</v>
      </c>
      <c r="J41" s="194"/>
      <c r="K41" s="187"/>
      <c r="L41" s="186"/>
      <c r="M41" s="141"/>
      <c r="N41" s="196"/>
      <c r="O41" s="196"/>
      <c r="P41" s="186"/>
      <c r="Q41" s="196"/>
      <c r="R41" s="196"/>
      <c r="S41" s="186"/>
      <c r="T41" s="186"/>
    </row>
    <row r="42" customFormat="false" ht="13.8" hidden="false" customHeight="false" outlineLevel="0" collapsed="false">
      <c r="A42" s="5" t="s">
        <v>17</v>
      </c>
      <c r="B42" s="5" t="s">
        <v>29</v>
      </c>
      <c r="C42" s="161" t="n">
        <f aca="false">AVERAGE(E6:E8)</f>
        <v>320.489423095237</v>
      </c>
      <c r="D42" s="161" t="n">
        <f aca="false">STDEV(E6:E8)</f>
        <v>90.205089536838</v>
      </c>
      <c r="E42" s="197" t="n">
        <v>100</v>
      </c>
      <c r="F42" s="161" t="n">
        <f aca="false">AVERAGE(K6:K8)</f>
        <v>123.572591777256</v>
      </c>
      <c r="G42" s="161" t="n">
        <f aca="false">STDEV(K6:K8)</f>
        <v>45.3427429778038</v>
      </c>
      <c r="H42" s="197" t="n">
        <v>100</v>
      </c>
      <c r="I42" s="198"/>
      <c r="J42" s="194"/>
      <c r="K42" s="187"/>
      <c r="L42" s="186"/>
      <c r="M42" s="141"/>
      <c r="N42" s="196"/>
      <c r="O42" s="196"/>
      <c r="P42" s="196"/>
      <c r="Q42" s="196"/>
      <c r="R42" s="196"/>
      <c r="S42" s="196"/>
      <c r="T42" s="186"/>
    </row>
    <row r="43" customFormat="false" ht="13.2" hidden="false" customHeight="false" outlineLevel="0" collapsed="false">
      <c r="A43" s="2"/>
      <c r="B43" s="1"/>
      <c r="E43" s="70"/>
      <c r="F43" s="161"/>
      <c r="G43" s="161"/>
      <c r="H43" s="70"/>
      <c r="I43" s="199"/>
      <c r="J43" s="186"/>
      <c r="K43" s="187"/>
      <c r="L43" s="186"/>
      <c r="M43" s="141"/>
      <c r="N43" s="196"/>
      <c r="O43" s="196"/>
      <c r="P43" s="196"/>
      <c r="Q43" s="196"/>
      <c r="R43" s="196"/>
      <c r="S43" s="186"/>
      <c r="T43" s="186"/>
    </row>
    <row r="44" customFormat="false" ht="13.2" hidden="false" customHeight="false" outlineLevel="0" collapsed="false">
      <c r="A44" s="9"/>
      <c r="B44" s="8"/>
      <c r="E44" s="111"/>
      <c r="F44" s="161"/>
      <c r="G44" s="161"/>
      <c r="H44" s="111"/>
      <c r="I44" s="198"/>
      <c r="J44" s="194"/>
      <c r="K44" s="186"/>
      <c r="L44" s="186"/>
      <c r="M44" s="141"/>
      <c r="N44" s="196"/>
      <c r="O44" s="196"/>
      <c r="P44" s="186"/>
      <c r="Q44" s="196"/>
      <c r="R44" s="196"/>
      <c r="S44" s="186"/>
      <c r="T44" s="186"/>
    </row>
    <row r="45" customFormat="false" ht="13.2" hidden="false" customHeight="false" outlineLevel="0" collapsed="false">
      <c r="A45" s="2"/>
      <c r="B45" s="1"/>
      <c r="E45" s="36"/>
      <c r="F45" s="161"/>
      <c r="G45" s="161"/>
      <c r="H45" s="36"/>
      <c r="I45" s="198"/>
      <c r="J45" s="194"/>
      <c r="K45" s="196"/>
      <c r="L45" s="186"/>
      <c r="M45" s="141"/>
      <c r="N45" s="196"/>
      <c r="O45" s="196"/>
      <c r="P45" s="196"/>
      <c r="Q45" s="196"/>
      <c r="R45" s="196"/>
      <c r="S45" s="196"/>
      <c r="T45" s="186"/>
    </row>
    <row r="46" customFormat="false" ht="13.2" hidden="false" customHeight="false" outlineLevel="0" collapsed="false">
      <c r="A46" s="2"/>
      <c r="B46" s="15"/>
      <c r="E46" s="105"/>
      <c r="F46" s="161"/>
      <c r="G46" s="161"/>
      <c r="H46" s="105"/>
      <c r="I46" s="198"/>
      <c r="J46" s="194"/>
      <c r="K46" s="186"/>
      <c r="L46" s="186"/>
      <c r="M46" s="141"/>
      <c r="N46" s="186"/>
      <c r="O46" s="186"/>
      <c r="P46" s="196"/>
      <c r="Q46" s="186"/>
      <c r="R46" s="186"/>
      <c r="S46" s="186"/>
      <c r="T46" s="186"/>
    </row>
    <row r="47" customFormat="false" ht="13.2" hidden="false" customHeight="false" outlineLevel="0" collapsed="false">
      <c r="A47" s="2" t="s">
        <v>23</v>
      </c>
      <c r="B47" s="1" t="s">
        <v>9</v>
      </c>
      <c r="C47" s="161" t="n">
        <f aca="false">AVERAGE(E17:E19)</f>
        <v>76.0898873015479</v>
      </c>
      <c r="D47" s="161" t="n">
        <f aca="false">STDEV(E17:E19)</f>
        <v>19.887479419654</v>
      </c>
      <c r="E47" s="70" t="n">
        <f aca="false">C47/C48*100</f>
        <v>30.4093345505479</v>
      </c>
      <c r="F47" s="161" t="n">
        <f aca="false">AVERAGE('repeat MCL1'!AG11:AG13)</f>
        <v>25.0347614351388</v>
      </c>
      <c r="G47" s="161" t="n">
        <f aca="false">STDEV('repeat MCL1'!AG11:AG13)</f>
        <v>5.80235406069388</v>
      </c>
      <c r="H47" s="70" t="n">
        <f aca="false">F47/F48*100</f>
        <v>59.2674142511789</v>
      </c>
      <c r="I47" s="200" t="s">
        <v>23</v>
      </c>
      <c r="J47" s="201"/>
      <c r="K47" s="186"/>
      <c r="L47" s="186"/>
      <c r="M47" s="141"/>
      <c r="N47" s="196"/>
      <c r="O47" s="196"/>
      <c r="P47" s="186"/>
      <c r="Q47" s="196"/>
      <c r="R47" s="196"/>
      <c r="S47" s="186"/>
      <c r="T47" s="186"/>
    </row>
    <row r="48" customFormat="false" ht="13.8" hidden="false" customHeight="false" outlineLevel="0" collapsed="false">
      <c r="A48" s="6" t="s">
        <v>23</v>
      </c>
      <c r="B48" s="5" t="s">
        <v>29</v>
      </c>
      <c r="C48" s="161" t="n">
        <f aca="false">AVERAGE(E20:E22)</f>
        <v>250.218850317383</v>
      </c>
      <c r="D48" s="161" t="n">
        <f aca="false">STDEV(E20:E22)</f>
        <v>56.502584397182</v>
      </c>
      <c r="E48" s="197" t="n">
        <v>100</v>
      </c>
      <c r="F48" s="161" t="n">
        <f aca="false">AVERAGE('repeat MCL1'!AG14:AG16)</f>
        <v>42.2403469958043</v>
      </c>
      <c r="G48" s="161" t="n">
        <f aca="false">STDEV('repeat MCL1'!AG14:AG16)</f>
        <v>20.7604729923771</v>
      </c>
      <c r="H48" s="197" t="n">
        <v>100</v>
      </c>
      <c r="I48" s="198"/>
      <c r="J48" s="194"/>
      <c r="K48" s="196"/>
      <c r="L48" s="186"/>
      <c r="M48" s="141"/>
      <c r="N48" s="196"/>
      <c r="O48" s="196"/>
      <c r="P48" s="196"/>
      <c r="Q48" s="196"/>
      <c r="R48" s="196"/>
      <c r="S48" s="196"/>
      <c r="T48" s="186"/>
    </row>
    <row r="49" customFormat="false" ht="13.2" hidden="false" customHeight="false" outlineLevel="0" collapsed="false">
      <c r="A49" s="2"/>
      <c r="B49" s="1"/>
      <c r="E49" s="70"/>
      <c r="F49" s="161"/>
      <c r="G49" s="161"/>
      <c r="H49" s="70"/>
      <c r="I49" s="198"/>
      <c r="J49" s="194"/>
      <c r="K49" s="186"/>
      <c r="L49" s="186"/>
      <c r="M49" s="141"/>
      <c r="N49" s="196"/>
      <c r="O49" s="196"/>
      <c r="P49" s="196"/>
      <c r="Q49" s="196"/>
      <c r="R49" s="196"/>
      <c r="S49" s="186"/>
      <c r="T49" s="186"/>
    </row>
    <row r="50" customFormat="false" ht="13.2" hidden="false" customHeight="false" outlineLevel="0" collapsed="false">
      <c r="A50" s="9" t="s">
        <v>24</v>
      </c>
      <c r="B50" s="8" t="s">
        <v>9</v>
      </c>
      <c r="C50" s="161" t="n">
        <f aca="false">AVERAGE(E24:E26)</f>
        <v>30.8394132618832</v>
      </c>
      <c r="D50" s="161" t="n">
        <f aca="false">STDEV(E24:E26)</f>
        <v>10.7757629365009</v>
      </c>
      <c r="E50" s="70" t="n">
        <f aca="false">C50/C51*100</f>
        <v>101.411717959508</v>
      </c>
      <c r="F50" s="161" t="n">
        <f aca="false">AVERAGE('repeat MCL1'!AG18:AG20)</f>
        <v>30.6315087621399</v>
      </c>
      <c r="G50" s="161" t="n">
        <f aca="false">STDEV('repeat MCL1'!AG18:AG20)</f>
        <v>7.88902075015539</v>
      </c>
      <c r="H50" s="70" t="n">
        <f aca="false">F50/F51*100</f>
        <v>78.1050914862376</v>
      </c>
      <c r="I50" s="202" t="s">
        <v>24</v>
      </c>
      <c r="J50" s="201"/>
      <c r="K50" s="186"/>
      <c r="L50" s="186"/>
      <c r="M50" s="141"/>
      <c r="N50" s="196"/>
      <c r="O50" s="196"/>
      <c r="P50" s="186"/>
      <c r="Q50" s="196"/>
      <c r="R50" s="196"/>
      <c r="S50" s="186"/>
      <c r="T50" s="186"/>
    </row>
    <row r="51" customFormat="false" ht="13.2" hidden="false" customHeight="false" outlineLevel="0" collapsed="false">
      <c r="A51" s="2" t="s">
        <v>24</v>
      </c>
      <c r="B51" s="1" t="s">
        <v>29</v>
      </c>
      <c r="C51" s="161" t="n">
        <f aca="false">AVERAGE(E27:E29)</f>
        <v>30.4101083014853</v>
      </c>
      <c r="D51" s="161" t="n">
        <f aca="false">STDEV(E27:E29)</f>
        <v>3.54998436902374</v>
      </c>
      <c r="E51" s="197" t="n">
        <v>100</v>
      </c>
      <c r="F51" s="161" t="n">
        <f aca="false">AVERAGE('repeat MCL1'!AG21:AG23)</f>
        <v>39.2183251811916</v>
      </c>
      <c r="G51" s="161" t="n">
        <f aca="false">STDEV('repeat MCL1'!AG21:AG23)</f>
        <v>15.1492214492108</v>
      </c>
      <c r="H51" s="197" t="n">
        <v>100</v>
      </c>
      <c r="I51" s="198"/>
      <c r="J51" s="194"/>
      <c r="K51" s="196"/>
      <c r="L51" s="186"/>
      <c r="M51" s="141"/>
      <c r="N51" s="196"/>
      <c r="O51" s="196"/>
      <c r="P51" s="196"/>
      <c r="Q51" s="196"/>
      <c r="R51" s="196"/>
      <c r="S51" s="196"/>
      <c r="T51" s="186"/>
    </row>
    <row r="52" customFormat="false" ht="13.2" hidden="false" customHeight="false" outlineLevel="0" collapsed="false">
      <c r="A52" s="16"/>
      <c r="B52" s="15"/>
      <c r="E52" s="70"/>
      <c r="F52" s="161"/>
      <c r="G52" s="161"/>
      <c r="H52" s="70"/>
      <c r="I52" s="198"/>
      <c r="J52" s="194"/>
      <c r="K52" s="186"/>
      <c r="L52" s="186"/>
      <c r="M52" s="141"/>
      <c r="N52" s="196"/>
      <c r="O52" s="196"/>
      <c r="P52" s="196"/>
      <c r="Q52" s="196"/>
      <c r="R52" s="196"/>
      <c r="S52" s="186"/>
      <c r="T52" s="186"/>
    </row>
    <row r="53" customFormat="false" ht="13.2" hidden="false" customHeight="false" outlineLevel="0" collapsed="false">
      <c r="A53" s="2" t="s">
        <v>25</v>
      </c>
      <c r="B53" s="1" t="s">
        <v>9</v>
      </c>
      <c r="C53" s="161" t="n">
        <f aca="false">'exp 051409'!Y29</f>
        <v>98.3914734288984</v>
      </c>
      <c r="D53" s="161" t="n">
        <f aca="false">'exp 051409'!Z29</f>
        <v>5.20682417968779</v>
      </c>
      <c r="E53" s="70" t="n">
        <f aca="false">C53/C54*100</f>
        <v>93.915395085851</v>
      </c>
      <c r="F53" s="161" t="n">
        <f aca="false">'exp 051409'!V29</f>
        <v>50.8847979335647</v>
      </c>
      <c r="G53" s="161" t="n">
        <f aca="false">'exp 051409'!W29</f>
        <v>7.67594303226512</v>
      </c>
      <c r="H53" s="70" t="n">
        <f aca="false">F53/F54*100</f>
        <v>89.9218857950926</v>
      </c>
      <c r="I53" s="203" t="s">
        <v>25</v>
      </c>
      <c r="J53" s="201"/>
      <c r="K53" s="186"/>
      <c r="L53" s="186"/>
      <c r="M53" s="141"/>
      <c r="N53" s="196"/>
      <c r="O53" s="196"/>
      <c r="P53" s="186"/>
      <c r="Q53" s="196"/>
      <c r="R53" s="196"/>
      <c r="S53" s="186"/>
      <c r="T53" s="186"/>
    </row>
    <row r="54" customFormat="false" ht="13.2" hidden="false" customHeight="false" outlineLevel="0" collapsed="false">
      <c r="A54" s="2" t="s">
        <v>25</v>
      </c>
      <c r="B54" s="1" t="s">
        <v>29</v>
      </c>
      <c r="C54" s="161" t="n">
        <f aca="false">'exp 051409'!Y28</f>
        <v>104.766075188158</v>
      </c>
      <c r="D54" s="161" t="n">
        <f aca="false">'exp 051409'!Z28</f>
        <v>5.97173371374629</v>
      </c>
      <c r="E54" s="197" t="n">
        <v>100</v>
      </c>
      <c r="F54" s="161" t="n">
        <f aca="false">'exp 051409'!V28</f>
        <v>56.5877789190468</v>
      </c>
      <c r="G54" s="161" t="n">
        <f aca="false">'exp 051409'!W28</f>
        <v>12.130934693942</v>
      </c>
      <c r="H54" s="197" t="n">
        <v>100</v>
      </c>
      <c r="I54" s="194"/>
      <c r="J54" s="194"/>
      <c r="K54" s="196"/>
      <c r="L54" s="186"/>
      <c r="M54" s="141"/>
      <c r="N54" s="196"/>
      <c r="O54" s="196"/>
      <c r="P54" s="196"/>
      <c r="Q54" s="196"/>
      <c r="R54" s="196"/>
      <c r="S54" s="196"/>
      <c r="T54" s="186"/>
    </row>
    <row r="55" customFormat="false" ht="13.2" hidden="false" customHeight="false" outlineLevel="0" collapsed="false">
      <c r="I55" s="186"/>
      <c r="J55" s="186"/>
      <c r="K55" s="187"/>
      <c r="L55" s="186"/>
      <c r="M55" s="186"/>
      <c r="N55" s="186"/>
      <c r="O55" s="186"/>
      <c r="P55" s="186"/>
      <c r="Q55" s="186"/>
      <c r="R55" s="186"/>
      <c r="S55" s="186"/>
      <c r="T55" s="186"/>
    </row>
    <row r="56" customFormat="false" ht="13.2" hidden="false" customHeight="false" outlineLevel="0" collapsed="false">
      <c r="I56" s="204"/>
      <c r="J56" s="204"/>
      <c r="K56" s="205"/>
      <c r="L56" s="204"/>
      <c r="M56" s="204"/>
      <c r="N56" s="204"/>
      <c r="O56" s="204"/>
      <c r="P56" s="204"/>
      <c r="Q56" s="204"/>
      <c r="R56" s="204"/>
      <c r="S56" s="204"/>
      <c r="T56" s="20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4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U31" activeCellId="0" sqref="U31:AA32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5.32"/>
    <col collapsed="false" customWidth="true" hidden="false" outlineLevel="0" max="2" min="2" style="1" width="15.55"/>
    <col collapsed="false" customWidth="false" hidden="false" outlineLevel="0" max="4" min="3" style="1" width="9.1"/>
    <col collapsed="false" customWidth="true" hidden="false" outlineLevel="0" max="5" min="5" style="1" width="6.87"/>
    <col collapsed="false" customWidth="true" hidden="false" outlineLevel="0" max="6" min="6" style="1" width="7.55"/>
    <col collapsed="false" customWidth="false" hidden="false" outlineLevel="0" max="10" min="7" style="1" width="9.1"/>
    <col collapsed="false" customWidth="true" hidden="false" outlineLevel="0" max="11" min="11" style="1" width="4.55"/>
    <col collapsed="false" customWidth="true" hidden="false" outlineLevel="0" max="12" min="12" style="1" width="14.87"/>
    <col collapsed="false" customWidth="true" hidden="false" outlineLevel="0" max="13" min="13" style="1" width="5.55"/>
    <col collapsed="false" customWidth="false" hidden="false" outlineLevel="0" max="20" min="14" style="1" width="9.1"/>
    <col collapsed="false" customWidth="true" hidden="false" outlineLevel="0" max="21" min="21" style="1" width="15.87"/>
    <col collapsed="false" customWidth="false" hidden="false" outlineLevel="0" max="26" min="22" style="1" width="9.1"/>
    <col collapsed="false" customWidth="true" hidden="false" outlineLevel="0" max="27" min="27" style="0" width="8.87"/>
    <col collapsed="false" customWidth="false" hidden="false" outlineLevel="0" max="29" min="28" style="36" width="9.1"/>
    <col collapsed="false" customWidth="false" hidden="false" outlineLevel="0" max="257" min="30" style="1" width="9.1"/>
  </cols>
  <sheetData>
    <row r="1" customFormat="false" ht="13.2" hidden="false" customHeight="false" outlineLevel="0" collapsed="false">
      <c r="A1" s="1" t="s">
        <v>348</v>
      </c>
    </row>
    <row r="2" customFormat="false" ht="13.2" hidden="false" customHeight="false" outlineLevel="0" collapsed="false">
      <c r="A2" s="1" t="s">
        <v>349</v>
      </c>
      <c r="E2" s="1" t="s">
        <v>350</v>
      </c>
      <c r="F2" s="1" t="s">
        <v>351</v>
      </c>
      <c r="G2" s="1" t="s">
        <v>352</v>
      </c>
    </row>
    <row r="3" customFormat="false" ht="13.2" hidden="false" customHeight="false" outlineLevel="0" collapsed="false">
      <c r="A3" s="1" t="s">
        <v>353</v>
      </c>
      <c r="C3" s="1" t="s">
        <v>354</v>
      </c>
    </row>
    <row r="4" customFormat="false" ht="13.2" hidden="false" customHeight="false" outlineLevel="0" collapsed="false">
      <c r="A4" s="1" t="s">
        <v>355</v>
      </c>
      <c r="V4" s="1" t="s">
        <v>144</v>
      </c>
      <c r="W4" s="1" t="s">
        <v>253</v>
      </c>
      <c r="Y4" s="1" t="s">
        <v>329</v>
      </c>
      <c r="Z4" s="1" t="s">
        <v>253</v>
      </c>
      <c r="AB4" s="36" t="s">
        <v>356</v>
      </c>
      <c r="AC4" s="36" t="s">
        <v>357</v>
      </c>
    </row>
    <row r="5" customFormat="false" ht="10.2" hidden="false" customHeight="false" outlineLevel="0" collapsed="false">
      <c r="A5" s="1" t="s">
        <v>358</v>
      </c>
      <c r="B5" s="1" t="s">
        <v>359</v>
      </c>
      <c r="C5" s="1" t="s">
        <v>360</v>
      </c>
      <c r="D5" s="1" t="s">
        <v>361</v>
      </c>
      <c r="E5" s="1" t="s">
        <v>362</v>
      </c>
      <c r="F5" s="1" t="s">
        <v>363</v>
      </c>
      <c r="U5" s="1" t="s">
        <v>364</v>
      </c>
      <c r="V5" s="1" t="s">
        <v>365</v>
      </c>
      <c r="W5" s="1" t="s">
        <v>365</v>
      </c>
      <c r="X5" s="206" t="s">
        <v>326</v>
      </c>
      <c r="Y5" s="1" t="s">
        <v>365</v>
      </c>
      <c r="Z5" s="1" t="s">
        <v>365</v>
      </c>
      <c r="AA5" s="1" t="s">
        <v>326</v>
      </c>
      <c r="AB5" s="36" t="s">
        <v>365</v>
      </c>
      <c r="AC5" s="36" t="s">
        <v>365</v>
      </c>
    </row>
    <row r="6" customFormat="false" ht="10.2" hidden="false" customHeight="false" outlineLevel="0" collapsed="false">
      <c r="A6" s="1" t="n">
        <v>1</v>
      </c>
      <c r="B6" s="1" t="n">
        <v>1</v>
      </c>
      <c r="C6" s="1" t="s">
        <v>366</v>
      </c>
      <c r="D6" s="207" t="n">
        <v>1.04166666666667</v>
      </c>
      <c r="E6" s="1" t="n">
        <v>100</v>
      </c>
      <c r="G6" s="1" t="s">
        <v>367</v>
      </c>
      <c r="U6" s="1" t="s">
        <v>85</v>
      </c>
      <c r="V6" s="1" t="n">
        <v>48.84</v>
      </c>
      <c r="W6" s="1" t="n">
        <v>104.3</v>
      </c>
      <c r="X6" s="206" t="n">
        <f aca="false">Z6/$W$24</f>
        <v>0.933840991953599</v>
      </c>
      <c r="Y6" s="1" t="n">
        <v>94.64</v>
      </c>
      <c r="Z6" s="1" t="n">
        <v>77.4</v>
      </c>
      <c r="AA6" s="206" t="n">
        <f aca="false">Z6/$Z$24</f>
        <v>0.949119111149455</v>
      </c>
      <c r="AB6" s="168" t="n">
        <f aca="false">V6/X6</f>
        <v>52.3001243475364</v>
      </c>
      <c r="AC6" s="168" t="n">
        <f aca="false">Y6/AA6</f>
        <v>99.7135121274545</v>
      </c>
    </row>
    <row r="7" customFormat="false" ht="10.2" hidden="false" customHeight="false" outlineLevel="0" collapsed="false">
      <c r="A7" s="1" t="n">
        <v>2</v>
      </c>
      <c r="B7" s="1" t="n">
        <v>1</v>
      </c>
      <c r="C7" s="1" t="s">
        <v>368</v>
      </c>
      <c r="D7" s="208" t="n">
        <v>0.625</v>
      </c>
      <c r="E7" s="1" t="n">
        <v>100</v>
      </c>
      <c r="G7" s="1" t="s">
        <v>369</v>
      </c>
      <c r="U7" s="1" t="s">
        <v>85</v>
      </c>
      <c r="V7" s="1" t="n">
        <v>56.73</v>
      </c>
      <c r="W7" s="1" t="n">
        <v>90.58</v>
      </c>
      <c r="X7" s="206" t="n">
        <f aca="false">Z7/$W$24</f>
        <v>0.82609938913518</v>
      </c>
      <c r="Y7" s="1" t="n">
        <v>89.97</v>
      </c>
      <c r="Z7" s="1" t="n">
        <v>68.47</v>
      </c>
      <c r="AA7" s="206" t="n">
        <f aca="false">Z7/$Z$24</f>
        <v>0.839614800263607</v>
      </c>
      <c r="AB7" s="168" t="n">
        <f aca="false">V7/X7</f>
        <v>68.6721243788705</v>
      </c>
      <c r="AC7" s="168" t="n">
        <f aca="false">Y7/AA7</f>
        <v>107.156281632664</v>
      </c>
    </row>
    <row r="8" customFormat="false" ht="10.2" hidden="false" customHeight="false" outlineLevel="0" collapsed="false">
      <c r="A8" s="1" t="n">
        <v>3</v>
      </c>
      <c r="B8" s="1" t="n">
        <v>40</v>
      </c>
      <c r="C8" s="1" t="s">
        <v>368</v>
      </c>
      <c r="D8" s="208" t="n">
        <v>0.03125</v>
      </c>
      <c r="E8" s="1" t="n">
        <v>100</v>
      </c>
      <c r="G8" s="1" t="s">
        <v>370</v>
      </c>
      <c r="U8" s="8" t="s">
        <v>85</v>
      </c>
      <c r="V8" s="8" t="n">
        <v>52.24</v>
      </c>
      <c r="W8" s="1" t="n">
        <v>70.73</v>
      </c>
      <c r="X8" s="206" t="n">
        <f aca="false">Z8/$W$24</f>
        <v>0.807881044201718</v>
      </c>
      <c r="Y8" s="1" t="n">
        <v>91.47</v>
      </c>
      <c r="Z8" s="8" t="n">
        <v>66.96</v>
      </c>
      <c r="AA8" s="206" t="n">
        <f aca="false">Z8/$Z$24</f>
        <v>0.821098393831622</v>
      </c>
      <c r="AB8" s="168" t="n">
        <f aca="false">V8/X8</f>
        <v>64.6629851943355</v>
      </c>
      <c r="AC8" s="168" t="n">
        <f aca="false">Y8/AA8</f>
        <v>111.399560256304</v>
      </c>
    </row>
    <row r="9" customFormat="false" ht="10.2" hidden="false" customHeight="false" outlineLevel="0" collapsed="false">
      <c r="A9" s="36" t="s">
        <v>371</v>
      </c>
      <c r="C9" s="1" t="s">
        <v>372</v>
      </c>
      <c r="D9" s="208" t="n">
        <v>0.0416666666666667</v>
      </c>
      <c r="E9" s="1" t="n">
        <v>100</v>
      </c>
      <c r="K9" s="36" t="s">
        <v>373</v>
      </c>
      <c r="Q9" s="209"/>
      <c r="R9" s="209"/>
      <c r="S9" s="209"/>
      <c r="U9" s="1" t="s">
        <v>86</v>
      </c>
      <c r="V9" s="1" t="n">
        <v>50.47</v>
      </c>
      <c r="W9" s="1" t="n">
        <v>70.8</v>
      </c>
      <c r="X9" s="206" t="n">
        <f aca="false">Z9/$W$24</f>
        <v>0.886907639774019</v>
      </c>
      <c r="Y9" s="1" t="n">
        <v>104.56</v>
      </c>
      <c r="Z9" s="1" t="n">
        <v>73.51</v>
      </c>
      <c r="AA9" s="206" t="n">
        <f aca="false">Z9/$Z$24</f>
        <v>0.901417905175665</v>
      </c>
      <c r="AB9" s="168" t="n">
        <f aca="false">V9/X9</f>
        <v>56.9055871622209</v>
      </c>
      <c r="AC9" s="168" t="n">
        <f aca="false">Y9/AA9</f>
        <v>115.995033379799</v>
      </c>
    </row>
    <row r="10" customFormat="false" ht="10.2" hidden="false" customHeight="false" outlineLevel="0" collapsed="false">
      <c r="A10" s="1" t="s">
        <v>374</v>
      </c>
      <c r="B10" s="1" t="s">
        <v>364</v>
      </c>
      <c r="C10" s="1" t="s">
        <v>375</v>
      </c>
      <c r="D10" s="1" t="s">
        <v>376</v>
      </c>
      <c r="E10" s="1" t="s">
        <v>377</v>
      </c>
      <c r="F10" s="1" t="s">
        <v>378</v>
      </c>
      <c r="G10" s="1" t="s">
        <v>365</v>
      </c>
      <c r="H10" s="1" t="s">
        <v>322</v>
      </c>
      <c r="I10" s="1" t="s">
        <v>379</v>
      </c>
      <c r="K10" s="1" t="s">
        <v>374</v>
      </c>
      <c r="L10" s="1" t="s">
        <v>364</v>
      </c>
      <c r="M10" s="1" t="s">
        <v>375</v>
      </c>
      <c r="N10" s="1" t="s">
        <v>376</v>
      </c>
      <c r="O10" s="1" t="s">
        <v>377</v>
      </c>
      <c r="P10" s="1" t="s">
        <v>378</v>
      </c>
      <c r="Q10" s="1" t="s">
        <v>365</v>
      </c>
      <c r="R10" s="1" t="s">
        <v>322</v>
      </c>
      <c r="S10" s="1" t="s">
        <v>379</v>
      </c>
      <c r="U10" s="1" t="s">
        <v>86</v>
      </c>
      <c r="V10" s="1" t="n">
        <v>48.48</v>
      </c>
      <c r="W10" s="1" t="n">
        <v>77.9</v>
      </c>
      <c r="X10" s="206" t="n">
        <f aca="false">Z10/$W$24</f>
        <v>1.08284533627694</v>
      </c>
      <c r="Y10" s="1" t="n">
        <v>116.5</v>
      </c>
      <c r="Z10" s="1" t="n">
        <v>89.75</v>
      </c>
      <c r="AA10" s="206" t="n">
        <f aca="false">Z10/$Z$24</f>
        <v>1.10056124322563</v>
      </c>
      <c r="AB10" s="168" t="n">
        <f aca="false">V10/X10</f>
        <v>44.7709366941402</v>
      </c>
      <c r="AC10" s="168" t="n">
        <f aca="false">Y10/AA10</f>
        <v>105.855081411509</v>
      </c>
    </row>
    <row r="11" customFormat="false" ht="10.2" hidden="false" customHeight="false" outlineLevel="0" collapsed="false">
      <c r="A11" s="1" t="s">
        <v>380</v>
      </c>
      <c r="B11" s="1" t="s">
        <v>85</v>
      </c>
      <c r="C11" s="1" t="s">
        <v>381</v>
      </c>
      <c r="D11" s="1" t="s">
        <v>332</v>
      </c>
      <c r="E11" s="1" t="n">
        <v>21.65</v>
      </c>
      <c r="F11" s="1" t="n">
        <v>0.11</v>
      </c>
      <c r="G11" s="1" t="n">
        <v>48.84</v>
      </c>
      <c r="H11" s="1" t="n">
        <v>52.6</v>
      </c>
      <c r="I11" s="1" t="n">
        <v>3.953</v>
      </c>
      <c r="K11" s="1" t="s">
        <v>380</v>
      </c>
      <c r="L11" s="1" t="s">
        <v>85</v>
      </c>
      <c r="M11" s="1" t="s">
        <v>382</v>
      </c>
      <c r="N11" s="1" t="s">
        <v>332</v>
      </c>
      <c r="O11" s="1" t="n">
        <v>20</v>
      </c>
      <c r="P11" s="1" t="n">
        <v>0.264</v>
      </c>
      <c r="Q11" s="1" t="n">
        <v>104.3</v>
      </c>
      <c r="R11" s="1" t="n">
        <v>88.54</v>
      </c>
      <c r="S11" s="1" t="n">
        <v>16.878</v>
      </c>
      <c r="U11" s="8" t="s">
        <v>86</v>
      </c>
      <c r="V11" s="8" t="n">
        <v>34.08</v>
      </c>
      <c r="W11" s="1" t="n">
        <v>44.11</v>
      </c>
      <c r="X11" s="206" t="n">
        <f aca="false">Z11/$W$24</f>
        <v>1.0972028399</v>
      </c>
      <c r="Y11" s="1" t="n">
        <v>112.92</v>
      </c>
      <c r="Z11" s="8" t="n">
        <v>90.94</v>
      </c>
      <c r="AA11" s="206" t="n">
        <f aca="false">Z11/$Z$24</f>
        <v>1.11515364299653</v>
      </c>
      <c r="AB11" s="168" t="n">
        <f aca="false">V11/X11</f>
        <v>31.0608018505548</v>
      </c>
      <c r="AC11" s="168" t="n">
        <f aca="false">Y11/AA11</f>
        <v>101.259589393057</v>
      </c>
    </row>
    <row r="12" customFormat="false" ht="10.2" hidden="false" customHeight="false" outlineLevel="0" collapsed="false">
      <c r="A12" s="1" t="s">
        <v>20</v>
      </c>
      <c r="B12" s="1" t="s">
        <v>85</v>
      </c>
      <c r="C12" s="1" t="s">
        <v>381</v>
      </c>
      <c r="D12" s="1" t="s">
        <v>332</v>
      </c>
      <c r="E12" s="1" t="n">
        <v>21.43</v>
      </c>
      <c r="F12" s="1" t="n">
        <v>0.11</v>
      </c>
      <c r="G12" s="1" t="n">
        <v>56.73</v>
      </c>
      <c r="H12" s="1" t="n">
        <v>52.6</v>
      </c>
      <c r="I12" s="1" t="n">
        <v>3.953</v>
      </c>
      <c r="K12" s="1" t="s">
        <v>20</v>
      </c>
      <c r="L12" s="1" t="s">
        <v>85</v>
      </c>
      <c r="M12" s="1" t="s">
        <v>382</v>
      </c>
      <c r="N12" s="1" t="s">
        <v>332</v>
      </c>
      <c r="O12" s="1" t="n">
        <v>20.19</v>
      </c>
      <c r="P12" s="1" t="n">
        <v>0.264</v>
      </c>
      <c r="Q12" s="1" t="n">
        <v>90.58</v>
      </c>
      <c r="R12" s="1" t="n">
        <v>88.54</v>
      </c>
      <c r="S12" s="1" t="n">
        <v>16.878</v>
      </c>
      <c r="U12" s="1" t="s">
        <v>87</v>
      </c>
      <c r="V12" s="1" t="n">
        <v>59.36</v>
      </c>
      <c r="W12" s="1" t="n">
        <v>96.28</v>
      </c>
      <c r="X12" s="206" t="n">
        <f aca="false">Z12/$W$24</f>
        <v>0.90367816921608</v>
      </c>
      <c r="Y12" s="1" t="n">
        <v>94.09</v>
      </c>
      <c r="Z12" s="1" t="n">
        <v>74.9</v>
      </c>
      <c r="AA12" s="206" t="n">
        <f aca="false">Z12/$Z$24</f>
        <v>0.918462809109744</v>
      </c>
      <c r="AB12" s="168" t="n">
        <f aca="false">V12/X12</f>
        <v>65.6871019153793</v>
      </c>
      <c r="AC12" s="168" t="n">
        <f aca="false">Y12/AA12</f>
        <v>102.442906851286</v>
      </c>
    </row>
    <row r="13" customFormat="false" ht="10.2" hidden="false" customHeight="false" outlineLevel="0" collapsed="false">
      <c r="A13" s="8" t="s">
        <v>383</v>
      </c>
      <c r="B13" s="8" t="s">
        <v>85</v>
      </c>
      <c r="C13" s="8" t="s">
        <v>381</v>
      </c>
      <c r="D13" s="8" t="s">
        <v>332</v>
      </c>
      <c r="E13" s="8" t="n">
        <v>21.55</v>
      </c>
      <c r="F13" s="8" t="n">
        <v>0.11</v>
      </c>
      <c r="G13" s="8" t="n">
        <v>52.24</v>
      </c>
      <c r="H13" s="8" t="n">
        <v>52.6</v>
      </c>
      <c r="I13" s="8" t="n">
        <v>3.953</v>
      </c>
      <c r="J13" s="8"/>
      <c r="K13" s="1" t="s">
        <v>383</v>
      </c>
      <c r="L13" s="1" t="s">
        <v>85</v>
      </c>
      <c r="M13" s="1" t="s">
        <v>382</v>
      </c>
      <c r="N13" s="1" t="s">
        <v>332</v>
      </c>
      <c r="O13" s="1" t="n">
        <v>20.53</v>
      </c>
      <c r="P13" s="1" t="n">
        <v>0.264</v>
      </c>
      <c r="Q13" s="1" t="n">
        <v>70.73</v>
      </c>
      <c r="R13" s="1" t="n">
        <v>88.54</v>
      </c>
      <c r="S13" s="1" t="n">
        <v>16.878</v>
      </c>
      <c r="T13" s="8"/>
      <c r="U13" s="1" t="s">
        <v>87</v>
      </c>
      <c r="V13" s="1" t="n">
        <v>55.51</v>
      </c>
      <c r="W13" s="1" t="n">
        <v>84.38</v>
      </c>
      <c r="X13" s="206" t="n">
        <f aca="false">Z13/$W$24</f>
        <v>0.877496839079913</v>
      </c>
      <c r="Y13" s="1" t="n">
        <v>86.74</v>
      </c>
      <c r="Z13" s="1" t="n">
        <v>72.73</v>
      </c>
      <c r="AA13" s="206" t="n">
        <f aca="false">Z13/$Z$24</f>
        <v>0.891853138939275</v>
      </c>
      <c r="AB13" s="168" t="n">
        <f aca="false">V13/X13</f>
        <v>63.2594871318331</v>
      </c>
      <c r="AC13" s="168" t="n">
        <f aca="false">Y13/AA13</f>
        <v>97.2581652884736</v>
      </c>
    </row>
    <row r="14" customFormat="false" ht="10.2" hidden="false" customHeight="false" outlineLevel="0" collapsed="false">
      <c r="A14" s="1" t="s">
        <v>61</v>
      </c>
      <c r="B14" s="1" t="s">
        <v>86</v>
      </c>
      <c r="C14" s="1" t="s">
        <v>381</v>
      </c>
      <c r="D14" s="1" t="s">
        <v>332</v>
      </c>
      <c r="E14" s="1" t="n">
        <v>21.61</v>
      </c>
      <c r="F14" s="1" t="n">
        <v>0.317</v>
      </c>
      <c r="G14" s="1" t="n">
        <v>50.47</v>
      </c>
      <c r="H14" s="1" t="n">
        <v>44.34</v>
      </c>
      <c r="I14" s="1" t="n">
        <v>8.943</v>
      </c>
      <c r="K14" s="1" t="s">
        <v>61</v>
      </c>
      <c r="L14" s="1" t="s">
        <v>86</v>
      </c>
      <c r="M14" s="1" t="s">
        <v>382</v>
      </c>
      <c r="N14" s="1" t="s">
        <v>332</v>
      </c>
      <c r="O14" s="1" t="n">
        <v>20.53</v>
      </c>
      <c r="P14" s="1" t="n">
        <v>0.409</v>
      </c>
      <c r="Q14" s="1" t="n">
        <v>70.8</v>
      </c>
      <c r="R14" s="1" t="n">
        <v>64.27</v>
      </c>
      <c r="S14" s="1" t="n">
        <v>17.814</v>
      </c>
      <c r="U14" s="8" t="s">
        <v>87</v>
      </c>
      <c r="V14" s="8" t="n">
        <v>54.94</v>
      </c>
      <c r="W14" s="1" t="n">
        <v>89.24</v>
      </c>
      <c r="X14" s="210" t="n">
        <f aca="false">Z14/$W$24</f>
        <v>0.886545685901169</v>
      </c>
      <c r="Y14" s="8" t="n">
        <v>91.74</v>
      </c>
      <c r="Z14" s="8" t="n">
        <v>73.48</v>
      </c>
      <c r="AA14" s="206" t="n">
        <f aca="false">Z14/$Z$24</f>
        <v>0.901050029551188</v>
      </c>
      <c r="AB14" s="170" t="n">
        <f aca="false">V14/X14</f>
        <v>61.9708615965502</v>
      </c>
      <c r="AC14" s="170" t="n">
        <f aca="false">Y14/AA14</f>
        <v>101.814546352876</v>
      </c>
    </row>
    <row r="15" customFormat="false" ht="10.2" hidden="false" customHeight="false" outlineLevel="0" collapsed="false">
      <c r="A15" s="1" t="s">
        <v>384</v>
      </c>
      <c r="B15" s="1" t="s">
        <v>86</v>
      </c>
      <c r="C15" s="1" t="s">
        <v>381</v>
      </c>
      <c r="D15" s="1" t="s">
        <v>332</v>
      </c>
      <c r="E15" s="1" t="n">
        <v>21.66</v>
      </c>
      <c r="F15" s="1" t="n">
        <v>0.317</v>
      </c>
      <c r="G15" s="1" t="n">
        <v>48.48</v>
      </c>
      <c r="H15" s="1" t="n">
        <v>44.34</v>
      </c>
      <c r="I15" s="1" t="n">
        <v>8.943</v>
      </c>
      <c r="K15" s="1" t="s">
        <v>384</v>
      </c>
      <c r="L15" s="1" t="s">
        <v>86</v>
      </c>
      <c r="M15" s="1" t="s">
        <v>382</v>
      </c>
      <c r="N15" s="1" t="s">
        <v>332</v>
      </c>
      <c r="O15" s="1" t="n">
        <v>20.4</v>
      </c>
      <c r="P15" s="1" t="n">
        <v>0.409</v>
      </c>
      <c r="Q15" s="1" t="n">
        <v>77.9</v>
      </c>
      <c r="R15" s="1" t="n">
        <v>64.27</v>
      </c>
      <c r="S15" s="1" t="n">
        <v>17.814</v>
      </c>
      <c r="U15" s="1" t="s">
        <v>88</v>
      </c>
      <c r="V15" s="1" t="n">
        <v>52.13</v>
      </c>
      <c r="W15" s="1" t="n">
        <v>92.54</v>
      </c>
      <c r="X15" s="206" t="n">
        <f aca="false">Z15/$W$24</f>
        <v>0.899696676614727</v>
      </c>
      <c r="Y15" s="1" t="n">
        <v>91.53</v>
      </c>
      <c r="Z15" s="1" t="n">
        <v>74.57</v>
      </c>
      <c r="AA15" s="206" t="n">
        <f aca="false">Z15/$Z$24</f>
        <v>0.914416177240502</v>
      </c>
      <c r="AB15" s="168" t="n">
        <f aca="false">V15/X15</f>
        <v>57.9417500975425</v>
      </c>
      <c r="AC15" s="168" t="n">
        <f aca="false">Y15/AA15</f>
        <v>100.096654322342</v>
      </c>
    </row>
    <row r="16" customFormat="false" ht="10.2" hidden="false" customHeight="false" outlineLevel="0" collapsed="false">
      <c r="A16" s="8" t="s">
        <v>385</v>
      </c>
      <c r="B16" s="8" t="s">
        <v>86</v>
      </c>
      <c r="C16" s="8" t="s">
        <v>381</v>
      </c>
      <c r="D16" s="8" t="s">
        <v>332</v>
      </c>
      <c r="E16" s="8" t="n">
        <v>22.18</v>
      </c>
      <c r="F16" s="8" t="n">
        <v>0.317</v>
      </c>
      <c r="G16" s="8" t="n">
        <v>34.08</v>
      </c>
      <c r="H16" s="8" t="n">
        <v>44.34</v>
      </c>
      <c r="I16" s="8" t="n">
        <v>8.943</v>
      </c>
      <c r="J16" s="8"/>
      <c r="K16" s="1" t="s">
        <v>385</v>
      </c>
      <c r="L16" s="1" t="s">
        <v>86</v>
      </c>
      <c r="M16" s="1" t="s">
        <v>382</v>
      </c>
      <c r="N16" s="1" t="s">
        <v>332</v>
      </c>
      <c r="O16" s="1" t="n">
        <v>21.16</v>
      </c>
      <c r="P16" s="1" t="n">
        <v>0.409</v>
      </c>
      <c r="Q16" s="1" t="n">
        <v>44.11</v>
      </c>
      <c r="R16" s="1" t="n">
        <v>64.27</v>
      </c>
      <c r="S16" s="1" t="n">
        <v>17.814</v>
      </c>
      <c r="T16" s="8"/>
      <c r="U16" s="1" t="s">
        <v>88</v>
      </c>
      <c r="V16" s="1" t="n">
        <v>49.95</v>
      </c>
      <c r="W16" s="1" t="n">
        <v>76.46</v>
      </c>
      <c r="X16" s="206" t="n">
        <f aca="false">Z16/$W$24</f>
        <v>0.960746229835466</v>
      </c>
      <c r="Y16" s="1" t="n">
        <v>97.41</v>
      </c>
      <c r="Z16" s="1" t="n">
        <v>79.63</v>
      </c>
      <c r="AA16" s="206" t="n">
        <f aca="false">Z16/$Z$24</f>
        <v>0.976464532568877</v>
      </c>
      <c r="AB16" s="168" t="n">
        <f aca="false">V16/X16</f>
        <v>51.9908363403667</v>
      </c>
      <c r="AC16" s="168" t="n">
        <f aca="false">Y16/AA16</f>
        <v>99.7578475725425</v>
      </c>
    </row>
    <row r="17" customFormat="false" ht="10.2" hidden="false" customHeight="false" outlineLevel="0" collapsed="false">
      <c r="A17" s="1" t="s">
        <v>386</v>
      </c>
      <c r="B17" s="1" t="s">
        <v>87</v>
      </c>
      <c r="C17" s="1" t="s">
        <v>381</v>
      </c>
      <c r="D17" s="1" t="s">
        <v>332</v>
      </c>
      <c r="E17" s="1" t="n">
        <v>21.37</v>
      </c>
      <c r="F17" s="1" t="n">
        <v>0.062</v>
      </c>
      <c r="G17" s="1" t="n">
        <v>59.36</v>
      </c>
      <c r="H17" s="1" t="n">
        <v>56.6</v>
      </c>
      <c r="I17" s="1" t="n">
        <v>2.407</v>
      </c>
      <c r="K17" s="1" t="s">
        <v>386</v>
      </c>
      <c r="L17" s="1" t="s">
        <v>87</v>
      </c>
      <c r="M17" s="1" t="s">
        <v>382</v>
      </c>
      <c r="N17" s="1" t="s">
        <v>332</v>
      </c>
      <c r="O17" s="1" t="n">
        <v>20.11</v>
      </c>
      <c r="P17" s="1" t="n">
        <v>0.089</v>
      </c>
      <c r="Q17" s="1" t="n">
        <v>96.28</v>
      </c>
      <c r="R17" s="1" t="n">
        <v>89.97</v>
      </c>
      <c r="S17" s="1" t="n">
        <v>5.982</v>
      </c>
      <c r="U17" s="8" t="s">
        <v>88</v>
      </c>
      <c r="V17" s="8" t="n">
        <v>42.25</v>
      </c>
      <c r="W17" s="1" t="n">
        <v>76.34</v>
      </c>
      <c r="X17" s="206" t="n">
        <f aca="false">Z17/$W$24</f>
        <v>0.980412390260329</v>
      </c>
      <c r="Y17" s="1" t="n">
        <v>89.85</v>
      </c>
      <c r="Z17" s="8" t="n">
        <v>81.26</v>
      </c>
      <c r="AA17" s="206" t="n">
        <f aca="false">Z17/$Z$24</f>
        <v>0.996452441498769</v>
      </c>
      <c r="AB17" s="168" t="n">
        <f aca="false">V17/X17</f>
        <v>43.0941106209208</v>
      </c>
      <c r="AC17" s="168" t="n">
        <f aca="false">Y17/AA17</f>
        <v>90.1698829347602</v>
      </c>
    </row>
    <row r="18" customFormat="false" ht="10.2" hidden="false" customHeight="false" outlineLevel="0" collapsed="false">
      <c r="A18" s="1" t="s">
        <v>387</v>
      </c>
      <c r="B18" s="1" t="s">
        <v>87</v>
      </c>
      <c r="C18" s="1" t="s">
        <v>381</v>
      </c>
      <c r="D18" s="1" t="s">
        <v>332</v>
      </c>
      <c r="E18" s="1" t="n">
        <v>21.47</v>
      </c>
      <c r="F18" s="1" t="n">
        <v>0.062</v>
      </c>
      <c r="G18" s="1" t="n">
        <v>55.51</v>
      </c>
      <c r="H18" s="1" t="n">
        <v>56.6</v>
      </c>
      <c r="I18" s="1" t="n">
        <v>2.407</v>
      </c>
      <c r="K18" s="1" t="s">
        <v>387</v>
      </c>
      <c r="L18" s="1" t="s">
        <v>87</v>
      </c>
      <c r="M18" s="1" t="s">
        <v>382</v>
      </c>
      <c r="N18" s="1" t="s">
        <v>332</v>
      </c>
      <c r="O18" s="1" t="n">
        <v>20.29</v>
      </c>
      <c r="P18" s="1" t="n">
        <v>0.089</v>
      </c>
      <c r="Q18" s="1" t="n">
        <v>84.38</v>
      </c>
      <c r="R18" s="1" t="n">
        <v>89.97</v>
      </c>
      <c r="S18" s="1" t="n">
        <v>5.982</v>
      </c>
      <c r="U18" s="1" t="s">
        <v>90</v>
      </c>
      <c r="V18" s="1" t="n">
        <v>51.98</v>
      </c>
      <c r="W18" s="1" t="n">
        <v>100.18</v>
      </c>
      <c r="X18" s="206" t="n">
        <f aca="false">Z18/$W$24</f>
        <v>1.14124056109678</v>
      </c>
      <c r="Y18" s="1" t="n">
        <v>115.41</v>
      </c>
      <c r="Z18" s="1" t="n">
        <v>94.59</v>
      </c>
      <c r="AA18" s="206" t="n">
        <f aca="false">Z18/$Z$24</f>
        <v>1.15991184397451</v>
      </c>
      <c r="AB18" s="168" t="n">
        <f aca="false">V18/X18</f>
        <v>45.5469265393485</v>
      </c>
      <c r="AC18" s="168" t="n">
        <f aca="false">Y18/AA18</f>
        <v>99.4989408889391</v>
      </c>
    </row>
    <row r="19" customFormat="false" ht="10.2" hidden="false" customHeight="false" outlineLevel="0" collapsed="false">
      <c r="A19" s="8" t="s">
        <v>388</v>
      </c>
      <c r="B19" s="8" t="s">
        <v>87</v>
      </c>
      <c r="C19" s="8" t="s">
        <v>381</v>
      </c>
      <c r="D19" s="8" t="s">
        <v>332</v>
      </c>
      <c r="E19" s="8" t="n">
        <v>21.48</v>
      </c>
      <c r="F19" s="8" t="n">
        <v>0.062</v>
      </c>
      <c r="G19" s="8" t="n">
        <v>54.94</v>
      </c>
      <c r="H19" s="8" t="n">
        <v>56.6</v>
      </c>
      <c r="I19" s="8" t="n">
        <v>2.407</v>
      </c>
      <c r="J19" s="8"/>
      <c r="K19" s="1" t="s">
        <v>388</v>
      </c>
      <c r="L19" s="1" t="s">
        <v>87</v>
      </c>
      <c r="M19" s="1" t="s">
        <v>382</v>
      </c>
      <c r="N19" s="1" t="s">
        <v>332</v>
      </c>
      <c r="O19" s="1" t="n">
        <v>20.21</v>
      </c>
      <c r="P19" s="1" t="n">
        <v>0.089</v>
      </c>
      <c r="Q19" s="1" t="n">
        <v>89.24</v>
      </c>
      <c r="R19" s="1" t="n">
        <v>89.97</v>
      </c>
      <c r="S19" s="1" t="n">
        <v>5.982</v>
      </c>
      <c r="T19" s="8"/>
      <c r="U19" s="1" t="s">
        <v>90</v>
      </c>
      <c r="V19" s="1" t="n">
        <v>51.81</v>
      </c>
      <c r="W19" s="1" t="n">
        <v>90.73</v>
      </c>
      <c r="X19" s="206" t="n">
        <f aca="false">Z19/$W$24</f>
        <v>1.18793261069446</v>
      </c>
      <c r="Y19" s="1" t="n">
        <v>122.98</v>
      </c>
      <c r="Z19" s="1" t="n">
        <v>98.46</v>
      </c>
      <c r="AA19" s="206" t="n">
        <f aca="false">Z19/$Z$24</f>
        <v>1.20736779953198</v>
      </c>
      <c r="AB19" s="168" t="n">
        <f aca="false">V19/X19</f>
        <v>43.6135850919288</v>
      </c>
      <c r="AC19" s="168" t="n">
        <f aca="false">Y19/AA19</f>
        <v>101.85794258193</v>
      </c>
    </row>
    <row r="20" customFormat="false" ht="10.2" hidden="false" customHeight="false" outlineLevel="0" collapsed="false">
      <c r="A20" s="1" t="s">
        <v>389</v>
      </c>
      <c r="B20" s="1" t="s">
        <v>88</v>
      </c>
      <c r="C20" s="1" t="s">
        <v>381</v>
      </c>
      <c r="D20" s="1" t="s">
        <v>332</v>
      </c>
      <c r="E20" s="1" t="n">
        <v>21.56</v>
      </c>
      <c r="F20" s="1" t="n">
        <v>0.163</v>
      </c>
      <c r="G20" s="1" t="n">
        <v>52.13</v>
      </c>
      <c r="H20" s="1" t="n">
        <v>48.11</v>
      </c>
      <c r="I20" s="1" t="n">
        <v>5.189</v>
      </c>
      <c r="K20" s="1" t="s">
        <v>389</v>
      </c>
      <c r="L20" s="1" t="s">
        <v>88</v>
      </c>
      <c r="M20" s="1" t="s">
        <v>382</v>
      </c>
      <c r="N20" s="1" t="s">
        <v>332</v>
      </c>
      <c r="O20" s="1" t="n">
        <v>20.17</v>
      </c>
      <c r="P20" s="1" t="n">
        <v>0.149</v>
      </c>
      <c r="Q20" s="1" t="n">
        <v>92.54</v>
      </c>
      <c r="R20" s="1" t="n">
        <v>81.78</v>
      </c>
      <c r="S20" s="1" t="n">
        <v>9.318</v>
      </c>
      <c r="U20" s="8" t="s">
        <v>90</v>
      </c>
      <c r="V20" s="8" t="n">
        <v>51.8</v>
      </c>
      <c r="W20" s="1" t="n">
        <v>91.32</v>
      </c>
      <c r="X20" s="206" t="n">
        <f aca="false">Z20/$W$24</f>
        <v>1.25718645169981</v>
      </c>
      <c r="Y20" s="1" t="n">
        <v>113.46</v>
      </c>
      <c r="Z20" s="8" t="n">
        <v>104.2</v>
      </c>
      <c r="AA20" s="206" t="n">
        <f aca="false">Z20/$Z$24</f>
        <v>1.27775466901516</v>
      </c>
      <c r="AB20" s="168" t="n">
        <f aca="false">V20/X20</f>
        <v>41.2031166339429</v>
      </c>
      <c r="AC20" s="168" t="n">
        <f aca="false">Y20/AA20</f>
        <v>88.7963885019105</v>
      </c>
    </row>
    <row r="21" customFormat="false" ht="10.2" hidden="false" customHeight="false" outlineLevel="0" collapsed="false">
      <c r="A21" s="1" t="s">
        <v>390</v>
      </c>
      <c r="B21" s="1" t="s">
        <v>88</v>
      </c>
      <c r="C21" s="1" t="s">
        <v>381</v>
      </c>
      <c r="D21" s="1" t="s">
        <v>332</v>
      </c>
      <c r="E21" s="1" t="n">
        <v>21.62</v>
      </c>
      <c r="F21" s="1" t="n">
        <v>0.163</v>
      </c>
      <c r="G21" s="1" t="n">
        <v>49.95</v>
      </c>
      <c r="H21" s="1" t="n">
        <v>48.11</v>
      </c>
      <c r="I21" s="1" t="n">
        <v>5.189</v>
      </c>
      <c r="K21" s="1" t="s">
        <v>390</v>
      </c>
      <c r="L21" s="1" t="s">
        <v>88</v>
      </c>
      <c r="M21" s="1" t="s">
        <v>382</v>
      </c>
      <c r="N21" s="1" t="s">
        <v>332</v>
      </c>
      <c r="O21" s="1" t="n">
        <v>20.42</v>
      </c>
      <c r="P21" s="1" t="n">
        <v>0.149</v>
      </c>
      <c r="Q21" s="1" t="n">
        <v>76.46</v>
      </c>
      <c r="R21" s="1" t="n">
        <v>81.78</v>
      </c>
      <c r="S21" s="1" t="n">
        <v>9.318</v>
      </c>
      <c r="U21" s="1" t="s">
        <v>92</v>
      </c>
      <c r="V21" s="1" t="n">
        <v>62.08</v>
      </c>
      <c r="W21" s="1" t="n">
        <v>90.22</v>
      </c>
      <c r="X21" s="206" t="n">
        <f aca="false">Z21/$W$24</f>
        <v>0.99778617615714</v>
      </c>
      <c r="Y21" s="1" t="n">
        <v>103.4</v>
      </c>
      <c r="Z21" s="1" t="n">
        <v>82.7</v>
      </c>
      <c r="AA21" s="206" t="n">
        <f aca="false">Z21/$Z$24</f>
        <v>1.01411047147364</v>
      </c>
      <c r="AB21" s="168" t="n">
        <f aca="false">V21/X21</f>
        <v>62.2177391143001</v>
      </c>
      <c r="AC21" s="168" t="n">
        <f aca="false">Y21/AA21</f>
        <v>101.961278291255</v>
      </c>
    </row>
    <row r="22" customFormat="false" ht="10.2" hidden="false" customHeight="false" outlineLevel="0" collapsed="false">
      <c r="A22" s="8" t="s">
        <v>391</v>
      </c>
      <c r="B22" s="8" t="s">
        <v>88</v>
      </c>
      <c r="C22" s="8" t="s">
        <v>381</v>
      </c>
      <c r="D22" s="8" t="s">
        <v>332</v>
      </c>
      <c r="E22" s="8" t="n">
        <v>21.87</v>
      </c>
      <c r="F22" s="8" t="n">
        <v>0.163</v>
      </c>
      <c r="G22" s="8" t="n">
        <v>42.25</v>
      </c>
      <c r="H22" s="8" t="n">
        <v>48.11</v>
      </c>
      <c r="I22" s="8" t="n">
        <v>5.189</v>
      </c>
      <c r="J22" s="8"/>
      <c r="K22" s="1" t="s">
        <v>391</v>
      </c>
      <c r="L22" s="1" t="s">
        <v>88</v>
      </c>
      <c r="M22" s="1" t="s">
        <v>382</v>
      </c>
      <c r="N22" s="1" t="s">
        <v>332</v>
      </c>
      <c r="O22" s="1" t="n">
        <v>20.42</v>
      </c>
      <c r="P22" s="1" t="n">
        <v>0.149</v>
      </c>
      <c r="Q22" s="1" t="n">
        <v>76.34</v>
      </c>
      <c r="R22" s="1" t="n">
        <v>81.78</v>
      </c>
      <c r="S22" s="1" t="n">
        <v>9.318</v>
      </c>
      <c r="T22" s="8"/>
      <c r="U22" s="1" t="s">
        <v>92</v>
      </c>
      <c r="V22" s="1" t="n">
        <v>58.83</v>
      </c>
      <c r="W22" s="1" t="n">
        <v>78.95</v>
      </c>
      <c r="X22" s="206" t="n">
        <f aca="false">Z22/$W$24</f>
        <v>1.05099339546612</v>
      </c>
      <c r="Y22" s="1" t="n">
        <v>110.26</v>
      </c>
      <c r="Z22" s="1" t="n">
        <v>87.11</v>
      </c>
      <c r="AA22" s="206" t="n">
        <f aca="false">Z22/$Z$24</f>
        <v>1.06818818827169</v>
      </c>
      <c r="AB22" s="168" t="n">
        <f aca="false">V22/X22</f>
        <v>55.9756134089771</v>
      </c>
      <c r="AC22" s="168" t="n">
        <f aca="false">Y22/AA22</f>
        <v>103.221512099285</v>
      </c>
    </row>
    <row r="23" customFormat="false" ht="10.8" hidden="false" customHeight="false" outlineLevel="0" collapsed="false">
      <c r="A23" s="1" t="s">
        <v>392</v>
      </c>
      <c r="B23" s="1" t="s">
        <v>90</v>
      </c>
      <c r="C23" s="1" t="s">
        <v>381</v>
      </c>
      <c r="D23" s="1" t="s">
        <v>332</v>
      </c>
      <c r="E23" s="1" t="n">
        <v>21.56</v>
      </c>
      <c r="F23" s="1" t="n">
        <v>0.003</v>
      </c>
      <c r="G23" s="1" t="n">
        <v>51.98</v>
      </c>
      <c r="H23" s="1" t="n">
        <v>51.86</v>
      </c>
      <c r="I23" s="209" t="n">
        <v>0.0992</v>
      </c>
      <c r="K23" s="1" t="s">
        <v>392</v>
      </c>
      <c r="L23" s="1" t="s">
        <v>90</v>
      </c>
      <c r="M23" s="1" t="s">
        <v>382</v>
      </c>
      <c r="N23" s="1" t="s">
        <v>332</v>
      </c>
      <c r="O23" s="1" t="n">
        <v>20.06</v>
      </c>
      <c r="P23" s="1" t="n">
        <v>0.075</v>
      </c>
      <c r="Q23" s="1" t="n">
        <v>100.18</v>
      </c>
      <c r="R23" s="1" t="n">
        <v>94.08</v>
      </c>
      <c r="S23" s="1" t="n">
        <v>5.294</v>
      </c>
      <c r="U23" s="8" t="s">
        <v>92</v>
      </c>
      <c r="V23" s="8" t="n">
        <v>60.2</v>
      </c>
      <c r="W23" s="1" t="n">
        <v>90.53</v>
      </c>
      <c r="X23" s="206" t="n">
        <f aca="false">Z23/$W$24</f>
        <v>1.06776392490819</v>
      </c>
      <c r="Y23" s="1" t="n">
        <v>108.7</v>
      </c>
      <c r="Z23" s="8" t="n">
        <v>88.5</v>
      </c>
      <c r="AA23" s="206" t="n">
        <f aca="false">Z23/$Z$24</f>
        <v>1.08523309220577</v>
      </c>
      <c r="AB23" s="211" t="n">
        <f aca="false">V23/X23</f>
        <v>56.3795035547549</v>
      </c>
      <c r="AC23" s="211" t="n">
        <f aca="false">Y23/AA23</f>
        <v>100.162813667121</v>
      </c>
    </row>
    <row r="24" customFormat="false" ht="13.2" hidden="false" customHeight="false" outlineLevel="0" collapsed="false">
      <c r="A24" s="1" t="s">
        <v>27</v>
      </c>
      <c r="B24" s="1" t="s">
        <v>90</v>
      </c>
      <c r="C24" s="1" t="s">
        <v>381</v>
      </c>
      <c r="D24" s="1" t="s">
        <v>332</v>
      </c>
      <c r="E24" s="1" t="n">
        <v>21.57</v>
      </c>
      <c r="F24" s="1" t="n">
        <v>0.003</v>
      </c>
      <c r="G24" s="1" t="n">
        <v>51.81</v>
      </c>
      <c r="H24" s="1" t="n">
        <v>51.86</v>
      </c>
      <c r="I24" s="209" t="n">
        <v>0.0992</v>
      </c>
      <c r="K24" s="1" t="s">
        <v>27</v>
      </c>
      <c r="L24" s="1" t="s">
        <v>90</v>
      </c>
      <c r="M24" s="1" t="s">
        <v>382</v>
      </c>
      <c r="N24" s="1" t="s">
        <v>332</v>
      </c>
      <c r="O24" s="1" t="n">
        <v>20.19</v>
      </c>
      <c r="P24" s="1" t="n">
        <v>0.075</v>
      </c>
      <c r="Q24" s="1" t="n">
        <v>90.73</v>
      </c>
      <c r="R24" s="1" t="n">
        <v>94.08</v>
      </c>
      <c r="S24" s="1" t="n">
        <v>5.294</v>
      </c>
      <c r="V24" s="1" t="s">
        <v>393</v>
      </c>
      <c r="W24" s="1" t="n">
        <f aca="false">GEOMEAN(W6:W23)</f>
        <v>82.883489445113</v>
      </c>
      <c r="Z24" s="1" t="n">
        <f aca="false">GEOMEAN(Z6:Z23)</f>
        <v>81.5493009157331</v>
      </c>
    </row>
    <row r="25" customFormat="false" ht="13.2" hidden="false" customHeight="false" outlineLevel="0" collapsed="false">
      <c r="A25" s="8" t="s">
        <v>394</v>
      </c>
      <c r="B25" s="8" t="s">
        <v>90</v>
      </c>
      <c r="C25" s="8" t="s">
        <v>381</v>
      </c>
      <c r="D25" s="8" t="s">
        <v>332</v>
      </c>
      <c r="E25" s="8" t="n">
        <v>21.57</v>
      </c>
      <c r="F25" s="8" t="n">
        <v>0.003</v>
      </c>
      <c r="G25" s="8" t="n">
        <v>51.8</v>
      </c>
      <c r="H25" s="8" t="n">
        <v>51.86</v>
      </c>
      <c r="I25" s="212" t="n">
        <v>0.0992</v>
      </c>
      <c r="J25" s="8"/>
      <c r="K25" s="1" t="s">
        <v>394</v>
      </c>
      <c r="L25" s="1" t="s">
        <v>90</v>
      </c>
      <c r="M25" s="1" t="s">
        <v>382</v>
      </c>
      <c r="N25" s="1" t="s">
        <v>332</v>
      </c>
      <c r="O25" s="1" t="n">
        <v>20.18</v>
      </c>
      <c r="P25" s="1" t="n">
        <v>0.075</v>
      </c>
      <c r="Q25" s="1" t="n">
        <v>91.32</v>
      </c>
      <c r="R25" s="1" t="n">
        <v>94.08</v>
      </c>
      <c r="S25" s="1" t="n">
        <v>5.294</v>
      </c>
      <c r="T25" s="8"/>
    </row>
    <row r="26" customFormat="false" ht="13.2" hidden="false" customHeight="false" outlineLevel="0" collapsed="false">
      <c r="A26" s="1" t="s">
        <v>63</v>
      </c>
      <c r="B26" s="1" t="s">
        <v>92</v>
      </c>
      <c r="C26" s="1" t="s">
        <v>381</v>
      </c>
      <c r="D26" s="1" t="s">
        <v>332</v>
      </c>
      <c r="E26" s="1" t="n">
        <v>21.3</v>
      </c>
      <c r="F26" s="1" t="n">
        <v>0.04</v>
      </c>
      <c r="G26" s="1" t="n">
        <v>62.08</v>
      </c>
      <c r="H26" s="1" t="n">
        <v>60.37</v>
      </c>
      <c r="I26" s="1" t="n">
        <v>1.633</v>
      </c>
      <c r="K26" s="1" t="s">
        <v>63</v>
      </c>
      <c r="L26" s="1" t="s">
        <v>92</v>
      </c>
      <c r="M26" s="1" t="s">
        <v>382</v>
      </c>
      <c r="N26" s="1" t="s">
        <v>332</v>
      </c>
      <c r="O26" s="1" t="n">
        <v>20.2</v>
      </c>
      <c r="P26" s="1" t="n">
        <v>0.105</v>
      </c>
      <c r="Q26" s="1" t="n">
        <v>90.22</v>
      </c>
      <c r="R26" s="1" t="n">
        <v>86.57</v>
      </c>
      <c r="S26" s="1" t="n">
        <v>6.6</v>
      </c>
    </row>
    <row r="27" customFormat="false" ht="13.2" hidden="false" customHeight="false" outlineLevel="0" collapsed="false">
      <c r="A27" s="1" t="s">
        <v>395</v>
      </c>
      <c r="B27" s="1" t="s">
        <v>92</v>
      </c>
      <c r="C27" s="1" t="s">
        <v>381</v>
      </c>
      <c r="D27" s="1" t="s">
        <v>332</v>
      </c>
      <c r="E27" s="1" t="n">
        <v>21.38</v>
      </c>
      <c r="F27" s="1" t="n">
        <v>0.04</v>
      </c>
      <c r="G27" s="1" t="n">
        <v>58.83</v>
      </c>
      <c r="H27" s="1" t="n">
        <v>60.37</v>
      </c>
      <c r="I27" s="1" t="n">
        <v>1.633</v>
      </c>
      <c r="K27" s="1" t="s">
        <v>395</v>
      </c>
      <c r="L27" s="1" t="s">
        <v>92</v>
      </c>
      <c r="M27" s="1" t="s">
        <v>382</v>
      </c>
      <c r="N27" s="1" t="s">
        <v>332</v>
      </c>
      <c r="O27" s="1" t="n">
        <v>20.38</v>
      </c>
      <c r="P27" s="1" t="n">
        <v>0.105</v>
      </c>
      <c r="Q27" s="1" t="n">
        <v>78.95</v>
      </c>
      <c r="R27" s="1" t="n">
        <v>86.57</v>
      </c>
      <c r="S27" s="1" t="n">
        <v>6.6</v>
      </c>
      <c r="V27" s="1" t="s">
        <v>396</v>
      </c>
      <c r="W27" s="1" t="s">
        <v>397</v>
      </c>
      <c r="Y27" s="1" t="s">
        <v>398</v>
      </c>
      <c r="Z27" s="1" t="s">
        <v>399</v>
      </c>
    </row>
    <row r="28" customFormat="false" ht="13.2" hidden="false" customHeight="false" outlineLevel="0" collapsed="false">
      <c r="A28" s="8" t="s">
        <v>400</v>
      </c>
      <c r="B28" s="8" t="s">
        <v>92</v>
      </c>
      <c r="C28" s="8" t="s">
        <v>381</v>
      </c>
      <c r="D28" s="8" t="s">
        <v>332</v>
      </c>
      <c r="E28" s="8" t="n">
        <v>21.35</v>
      </c>
      <c r="F28" s="8" t="n">
        <v>0.04</v>
      </c>
      <c r="G28" s="8" t="n">
        <v>60.2</v>
      </c>
      <c r="H28" s="8" t="n">
        <v>60.37</v>
      </c>
      <c r="I28" s="8" t="n">
        <v>1.633</v>
      </c>
      <c r="J28" s="8"/>
      <c r="K28" s="1" t="s">
        <v>400</v>
      </c>
      <c r="L28" s="1" t="s">
        <v>92</v>
      </c>
      <c r="M28" s="1" t="s">
        <v>382</v>
      </c>
      <c r="N28" s="1" t="s">
        <v>332</v>
      </c>
      <c r="O28" s="1" t="n">
        <v>20.19</v>
      </c>
      <c r="P28" s="1" t="n">
        <v>0.105</v>
      </c>
      <c r="Q28" s="1" t="n">
        <v>90.53</v>
      </c>
      <c r="R28" s="1" t="n">
        <v>86.57</v>
      </c>
      <c r="S28" s="1" t="n">
        <v>6.6</v>
      </c>
      <c r="T28" s="8"/>
      <c r="U28" s="1" t="s">
        <v>25</v>
      </c>
      <c r="V28" s="169" t="n">
        <f aca="false">AVERAGE(AB6:AB14)</f>
        <v>56.5877789190468</v>
      </c>
      <c r="W28" s="1" t="n">
        <f aca="false">STDEV(AB6:AB14)</f>
        <v>12.130934693942</v>
      </c>
      <c r="Y28" s="169" t="n">
        <f aca="false">AVERAGE(AC6:AC14)</f>
        <v>104.766075188158</v>
      </c>
      <c r="Z28" s="1" t="n">
        <f aca="false">STDEV(AC6:AC14)</f>
        <v>5.97173371374629</v>
      </c>
    </row>
    <row r="29" customFormat="false" ht="13.2" hidden="false" customHeight="false" outlineLevel="0" collapsed="false">
      <c r="A29" s="1" t="s">
        <v>401</v>
      </c>
      <c r="B29" s="1" t="s">
        <v>402</v>
      </c>
      <c r="C29" s="1" t="s">
        <v>381</v>
      </c>
      <c r="D29" s="1" t="s">
        <v>403</v>
      </c>
      <c r="E29" s="1" t="n">
        <v>22.45</v>
      </c>
      <c r="F29" s="1" t="n">
        <v>0.031</v>
      </c>
      <c r="G29" s="1" t="n">
        <v>27</v>
      </c>
      <c r="K29" s="1" t="s">
        <v>401</v>
      </c>
      <c r="L29" s="1" t="s">
        <v>402</v>
      </c>
      <c r="M29" s="1" t="s">
        <v>382</v>
      </c>
      <c r="N29" s="1" t="s">
        <v>403</v>
      </c>
      <c r="O29" s="1" t="n">
        <v>21.86</v>
      </c>
      <c r="P29" s="1" t="n">
        <v>0.058</v>
      </c>
      <c r="Q29" s="1" t="n">
        <v>27</v>
      </c>
      <c r="U29" s="1" t="s">
        <v>404</v>
      </c>
      <c r="V29" s="169" t="n">
        <f aca="false">AVERAGE(AB15:AB23)</f>
        <v>50.8847979335647</v>
      </c>
      <c r="W29" s="1" t="n">
        <f aca="false">STDEV(AB15:AB23)</f>
        <v>7.67594303226512</v>
      </c>
      <c r="Y29" s="169" t="n">
        <f aca="false">AVERAGE(AC15:AC23)</f>
        <v>98.3914734288984</v>
      </c>
      <c r="Z29" s="1" t="n">
        <f aca="false">STDEV(AC15:AC23)</f>
        <v>5.20682417968779</v>
      </c>
    </row>
    <row r="30" customFormat="false" ht="13.2" hidden="false" customHeight="false" outlineLevel="0" collapsed="false">
      <c r="A30" s="1" t="s">
        <v>405</v>
      </c>
      <c r="B30" s="1" t="s">
        <v>402</v>
      </c>
      <c r="C30" s="1" t="s">
        <v>381</v>
      </c>
      <c r="D30" s="1" t="s">
        <v>403</v>
      </c>
      <c r="E30" s="1" t="n">
        <v>22.5</v>
      </c>
      <c r="F30" s="1" t="n">
        <v>0.031</v>
      </c>
      <c r="G30" s="1" t="n">
        <v>27</v>
      </c>
      <c r="K30" s="1" t="s">
        <v>405</v>
      </c>
      <c r="L30" s="1" t="s">
        <v>402</v>
      </c>
      <c r="M30" s="1" t="s">
        <v>382</v>
      </c>
      <c r="N30" s="1" t="s">
        <v>403</v>
      </c>
      <c r="O30" s="1" t="n">
        <v>21.78</v>
      </c>
      <c r="P30" s="1" t="n">
        <v>0.058</v>
      </c>
      <c r="Q30" s="1" t="n">
        <v>27</v>
      </c>
    </row>
    <row r="31" customFormat="false" ht="13.2" hidden="false" customHeight="false" outlineLevel="0" collapsed="false">
      <c r="A31" s="1" t="s">
        <v>406</v>
      </c>
      <c r="B31" s="1" t="s">
        <v>407</v>
      </c>
      <c r="C31" s="1" t="s">
        <v>381</v>
      </c>
      <c r="D31" s="1" t="s">
        <v>403</v>
      </c>
      <c r="E31" s="1" t="n">
        <v>23.99</v>
      </c>
      <c r="F31" s="1" t="n">
        <v>0.048</v>
      </c>
      <c r="G31" s="1" t="n">
        <v>9</v>
      </c>
      <c r="K31" s="1" t="s">
        <v>406</v>
      </c>
      <c r="L31" s="1" t="s">
        <v>407</v>
      </c>
      <c r="M31" s="1" t="s">
        <v>382</v>
      </c>
      <c r="N31" s="1" t="s">
        <v>403</v>
      </c>
      <c r="O31" s="1" t="n">
        <v>23.21</v>
      </c>
      <c r="P31" s="1" t="n">
        <v>0.019</v>
      </c>
      <c r="Q31" s="1" t="n">
        <v>9</v>
      </c>
      <c r="T31" s="8"/>
      <c r="V31" s="169"/>
      <c r="Y31" s="169"/>
    </row>
    <row r="32" customFormat="false" ht="13.2" hidden="false" customHeight="false" outlineLevel="0" collapsed="false">
      <c r="A32" s="1" t="s">
        <v>408</v>
      </c>
      <c r="B32" s="1" t="s">
        <v>407</v>
      </c>
      <c r="C32" s="1" t="s">
        <v>381</v>
      </c>
      <c r="D32" s="1" t="s">
        <v>403</v>
      </c>
      <c r="E32" s="1" t="n">
        <v>24.05</v>
      </c>
      <c r="F32" s="1" t="n">
        <v>0.048</v>
      </c>
      <c r="G32" s="1" t="n">
        <v>9</v>
      </c>
      <c r="K32" s="1" t="s">
        <v>408</v>
      </c>
      <c r="L32" s="1" t="s">
        <v>407</v>
      </c>
      <c r="M32" s="1" t="s">
        <v>382</v>
      </c>
      <c r="N32" s="1" t="s">
        <v>403</v>
      </c>
      <c r="O32" s="1" t="n">
        <v>23.18</v>
      </c>
      <c r="P32" s="1" t="n">
        <v>0.019</v>
      </c>
      <c r="Q32" s="1" t="n">
        <v>9</v>
      </c>
      <c r="V32" s="169"/>
      <c r="Y32" s="169"/>
    </row>
    <row r="33" customFormat="false" ht="13.2" hidden="false" customHeight="false" outlineLevel="0" collapsed="false">
      <c r="A33" s="1" t="s">
        <v>409</v>
      </c>
      <c r="B33" s="1" t="s">
        <v>410</v>
      </c>
      <c r="C33" s="1" t="s">
        <v>381</v>
      </c>
      <c r="D33" s="1" t="s">
        <v>403</v>
      </c>
      <c r="E33" s="1" t="n">
        <v>25.67</v>
      </c>
      <c r="F33" s="1" t="n">
        <v>0.039</v>
      </c>
      <c r="G33" s="1" t="n">
        <v>3</v>
      </c>
      <c r="K33" s="1" t="s">
        <v>409</v>
      </c>
      <c r="L33" s="1" t="s">
        <v>410</v>
      </c>
      <c r="M33" s="1" t="s">
        <v>382</v>
      </c>
      <c r="N33" s="1" t="s">
        <v>403</v>
      </c>
      <c r="O33" s="1" t="n">
        <v>24.69</v>
      </c>
      <c r="P33" s="1" t="n">
        <v>0.02</v>
      </c>
      <c r="Q33" s="1" t="n">
        <v>3</v>
      </c>
    </row>
    <row r="34" customFormat="false" ht="13.2" hidden="false" customHeight="false" outlineLevel="0" collapsed="false">
      <c r="A34" s="1" t="s">
        <v>411</v>
      </c>
      <c r="B34" s="1" t="s">
        <v>410</v>
      </c>
      <c r="C34" s="1" t="s">
        <v>381</v>
      </c>
      <c r="D34" s="1" t="s">
        <v>403</v>
      </c>
      <c r="E34" s="1" t="n">
        <v>25.72</v>
      </c>
      <c r="F34" s="1" t="n">
        <v>0.039</v>
      </c>
      <c r="G34" s="1" t="n">
        <v>3</v>
      </c>
      <c r="K34" s="1" t="s">
        <v>411</v>
      </c>
      <c r="L34" s="1" t="s">
        <v>410</v>
      </c>
      <c r="M34" s="1" t="s">
        <v>382</v>
      </c>
      <c r="N34" s="1" t="s">
        <v>403</v>
      </c>
      <c r="O34" s="1" t="n">
        <v>24.72</v>
      </c>
      <c r="P34" s="1" t="n">
        <v>0.02</v>
      </c>
      <c r="Q34" s="1" t="n">
        <v>3</v>
      </c>
      <c r="T34" s="8"/>
    </row>
    <row r="35" customFormat="false" ht="13.2" hidden="false" customHeight="false" outlineLevel="0" collapsed="false">
      <c r="A35" s="1" t="s">
        <v>412</v>
      </c>
      <c r="B35" s="1" t="s">
        <v>413</v>
      </c>
      <c r="C35" s="1" t="s">
        <v>381</v>
      </c>
      <c r="D35" s="1" t="s">
        <v>403</v>
      </c>
      <c r="E35" s="1" t="n">
        <v>27.6</v>
      </c>
      <c r="F35" s="1" t="n">
        <v>0.162</v>
      </c>
      <c r="G35" s="1" t="n">
        <v>1</v>
      </c>
      <c r="K35" s="1" t="s">
        <v>412</v>
      </c>
      <c r="L35" s="1" t="s">
        <v>413</v>
      </c>
      <c r="M35" s="1" t="s">
        <v>382</v>
      </c>
      <c r="N35" s="1" t="s">
        <v>403</v>
      </c>
      <c r="O35" s="1" t="n">
        <v>26.39</v>
      </c>
      <c r="P35" s="1" t="n">
        <v>0.045</v>
      </c>
      <c r="Q35" s="1" t="n">
        <v>1</v>
      </c>
    </row>
    <row r="36" customFormat="false" ht="13.2" hidden="false" customHeight="false" outlineLevel="0" collapsed="false">
      <c r="A36" s="1" t="s">
        <v>414</v>
      </c>
      <c r="B36" s="1" t="s">
        <v>413</v>
      </c>
      <c r="C36" s="1" t="s">
        <v>381</v>
      </c>
      <c r="D36" s="1" t="s">
        <v>403</v>
      </c>
      <c r="E36" s="1" t="n">
        <v>27.37</v>
      </c>
      <c r="F36" s="1" t="n">
        <v>0.162</v>
      </c>
      <c r="G36" s="1" t="n">
        <v>1</v>
      </c>
      <c r="K36" s="1" t="s">
        <v>414</v>
      </c>
      <c r="L36" s="1" t="s">
        <v>413</v>
      </c>
      <c r="M36" s="1" t="s">
        <v>382</v>
      </c>
      <c r="N36" s="1" t="s">
        <v>403</v>
      </c>
      <c r="O36" s="1" t="n">
        <v>26.33</v>
      </c>
      <c r="P36" s="1" t="n">
        <v>0.045</v>
      </c>
      <c r="Q36" s="1" t="n">
        <v>1</v>
      </c>
    </row>
    <row r="37" customFormat="false" ht="13.2" hidden="false" customHeight="false" outlineLevel="0" collapsed="false">
      <c r="A37" s="1" t="s">
        <v>415</v>
      </c>
      <c r="B37" s="1" t="s">
        <v>416</v>
      </c>
      <c r="C37" s="1" t="s">
        <v>381</v>
      </c>
      <c r="D37" s="1" t="s">
        <v>403</v>
      </c>
      <c r="E37" s="1" t="n">
        <v>21.04</v>
      </c>
      <c r="F37" s="1" t="n">
        <v>0.019</v>
      </c>
      <c r="G37" s="1" t="n">
        <v>81</v>
      </c>
      <c r="K37" s="1" t="s">
        <v>415</v>
      </c>
      <c r="L37" s="1" t="s">
        <v>416</v>
      </c>
      <c r="M37" s="1" t="s">
        <v>382</v>
      </c>
      <c r="N37" s="1" t="s">
        <v>403</v>
      </c>
      <c r="O37" s="1" t="n">
        <v>20.48</v>
      </c>
      <c r="P37" s="1" t="n">
        <v>0.09</v>
      </c>
      <c r="Q37" s="1" t="n">
        <v>81</v>
      </c>
      <c r="T37" s="8"/>
    </row>
    <row r="38" customFormat="false" ht="13.2" hidden="false" customHeight="false" outlineLevel="0" collapsed="false">
      <c r="A38" s="1" t="s">
        <v>59</v>
      </c>
      <c r="B38" s="1" t="s">
        <v>416</v>
      </c>
      <c r="C38" s="1" t="s">
        <v>381</v>
      </c>
      <c r="D38" s="1" t="s">
        <v>403</v>
      </c>
      <c r="E38" s="1" t="n">
        <v>21.01</v>
      </c>
      <c r="F38" s="1" t="n">
        <v>0.019</v>
      </c>
      <c r="G38" s="1" t="n">
        <v>81</v>
      </c>
      <c r="K38" s="1" t="s">
        <v>59</v>
      </c>
      <c r="L38" s="1" t="s">
        <v>416</v>
      </c>
      <c r="M38" s="1" t="s">
        <v>382</v>
      </c>
      <c r="N38" s="1" t="s">
        <v>403</v>
      </c>
      <c r="O38" s="1" t="n">
        <v>20.35</v>
      </c>
      <c r="P38" s="1" t="n">
        <v>0.09</v>
      </c>
      <c r="Q38" s="1" t="n">
        <v>81</v>
      </c>
    </row>
    <row r="39" customFormat="false" ht="13.2" hidden="false" customHeight="false" outlineLevel="0" collapsed="false">
      <c r="A39" s="1" t="s">
        <v>417</v>
      </c>
      <c r="B39" s="1" t="s">
        <v>218</v>
      </c>
      <c r="C39" s="1" t="s">
        <v>381</v>
      </c>
      <c r="D39" s="1" t="s">
        <v>332</v>
      </c>
      <c r="E39" s="1" t="s">
        <v>418</v>
      </c>
      <c r="K39" s="1" t="s">
        <v>417</v>
      </c>
      <c r="L39" s="1" t="s">
        <v>218</v>
      </c>
      <c r="M39" s="1" t="s">
        <v>382</v>
      </c>
      <c r="N39" s="1" t="s">
        <v>332</v>
      </c>
      <c r="O39" s="1" t="s">
        <v>418</v>
      </c>
    </row>
    <row r="40" customFormat="false" ht="13.2" hidden="false" customHeight="false" outlineLevel="0" collapsed="false">
      <c r="A40" s="1" t="s">
        <v>18</v>
      </c>
      <c r="B40" s="1" t="s">
        <v>218</v>
      </c>
      <c r="C40" s="1" t="s">
        <v>381</v>
      </c>
      <c r="D40" s="1" t="s">
        <v>332</v>
      </c>
      <c r="E40" s="1" t="n">
        <v>39.89</v>
      </c>
      <c r="G40" s="209" t="n">
        <v>0.000199</v>
      </c>
      <c r="K40" s="1" t="s">
        <v>18</v>
      </c>
      <c r="L40" s="1" t="s">
        <v>218</v>
      </c>
      <c r="M40" s="1" t="s">
        <v>382</v>
      </c>
      <c r="N40" s="1" t="s">
        <v>332</v>
      </c>
      <c r="O40" s="1" t="s">
        <v>418</v>
      </c>
      <c r="T40" s="8"/>
    </row>
    <row r="41" customFormat="false" ht="13.2" hidden="false" customHeight="false" outlineLevel="0" collapsed="false">
      <c r="G41" s="209"/>
      <c r="Q41" s="209"/>
      <c r="R41" s="209"/>
      <c r="S41" s="209"/>
    </row>
    <row r="42" customFormat="false" ht="13.2" hidden="false" customHeight="false" outlineLevel="0" collapsed="false">
      <c r="G42" s="209"/>
      <c r="Q42" s="209"/>
      <c r="R42" s="209"/>
      <c r="S42" s="209"/>
    </row>
    <row r="43" customFormat="false" ht="13.2" hidden="false" customHeight="false" outlineLevel="0" collapsed="false">
      <c r="A43" s="36" t="s">
        <v>419</v>
      </c>
      <c r="D43" s="208"/>
      <c r="K43" s="36" t="s">
        <v>420</v>
      </c>
      <c r="N43" s="208"/>
      <c r="T43" s="8"/>
    </row>
    <row r="44" customFormat="false" ht="13.2" hidden="false" customHeight="false" outlineLevel="0" collapsed="false">
      <c r="A44" s="1" t="s">
        <v>374</v>
      </c>
      <c r="B44" s="1" t="s">
        <v>364</v>
      </c>
      <c r="C44" s="1" t="s">
        <v>375</v>
      </c>
      <c r="D44" s="1" t="s">
        <v>376</v>
      </c>
      <c r="E44" s="1" t="s">
        <v>377</v>
      </c>
      <c r="F44" s="1" t="s">
        <v>378</v>
      </c>
      <c r="G44" s="1" t="s">
        <v>365</v>
      </c>
      <c r="H44" s="1" t="s">
        <v>322</v>
      </c>
      <c r="I44" s="1" t="s">
        <v>379</v>
      </c>
      <c r="K44" s="1" t="s">
        <v>374</v>
      </c>
      <c r="L44" s="1" t="s">
        <v>364</v>
      </c>
      <c r="M44" s="1" t="s">
        <v>375</v>
      </c>
      <c r="N44" s="1" t="s">
        <v>376</v>
      </c>
      <c r="O44" s="1" t="s">
        <v>377</v>
      </c>
      <c r="P44" s="1" t="s">
        <v>378</v>
      </c>
      <c r="Q44" s="1" t="s">
        <v>365</v>
      </c>
      <c r="R44" s="1" t="s">
        <v>322</v>
      </c>
      <c r="S44" s="1" t="s">
        <v>379</v>
      </c>
    </row>
    <row r="45" customFormat="false" ht="13.2" hidden="false" customHeight="false" outlineLevel="0" collapsed="false">
      <c r="A45" s="1" t="s">
        <v>421</v>
      </c>
      <c r="B45" s="1" t="s">
        <v>85</v>
      </c>
      <c r="C45" s="1" t="s">
        <v>422</v>
      </c>
      <c r="D45" s="1" t="s">
        <v>332</v>
      </c>
      <c r="E45" s="1" t="n">
        <v>22.92</v>
      </c>
      <c r="F45" s="1" t="n">
        <v>0.036</v>
      </c>
      <c r="G45" s="1" t="n">
        <v>94.64</v>
      </c>
      <c r="H45" s="1" t="n">
        <v>92.03</v>
      </c>
      <c r="I45" s="1" t="n">
        <v>2.388</v>
      </c>
      <c r="K45" s="1" t="s">
        <v>421</v>
      </c>
      <c r="L45" s="1" t="s">
        <v>85</v>
      </c>
      <c r="M45" s="1" t="s">
        <v>423</v>
      </c>
      <c r="N45" s="1" t="s">
        <v>332</v>
      </c>
      <c r="O45" s="1" t="n">
        <v>20.58</v>
      </c>
      <c r="P45" s="1" t="n">
        <v>0.108</v>
      </c>
      <c r="Q45" s="1" t="n">
        <v>77.4</v>
      </c>
      <c r="R45" s="1" t="n">
        <v>70.94</v>
      </c>
      <c r="S45" s="1" t="n">
        <v>5.643</v>
      </c>
      <c r="T45" s="15"/>
    </row>
    <row r="46" customFormat="false" ht="13.2" hidden="false" customHeight="false" outlineLevel="0" collapsed="false">
      <c r="A46" s="1" t="s">
        <v>38</v>
      </c>
      <c r="B46" s="1" t="s">
        <v>85</v>
      </c>
      <c r="C46" s="1" t="s">
        <v>422</v>
      </c>
      <c r="D46" s="1" t="s">
        <v>332</v>
      </c>
      <c r="E46" s="1" t="n">
        <v>22.99</v>
      </c>
      <c r="F46" s="1" t="n">
        <v>0.036</v>
      </c>
      <c r="G46" s="1" t="n">
        <v>89.97</v>
      </c>
      <c r="H46" s="1" t="n">
        <v>92.03</v>
      </c>
      <c r="I46" s="1" t="n">
        <v>2.388</v>
      </c>
      <c r="K46" s="1" t="s">
        <v>38</v>
      </c>
      <c r="L46" s="1" t="s">
        <v>85</v>
      </c>
      <c r="M46" s="1" t="s">
        <v>423</v>
      </c>
      <c r="N46" s="1" t="s">
        <v>332</v>
      </c>
      <c r="O46" s="1" t="n">
        <v>20.75</v>
      </c>
      <c r="P46" s="1" t="n">
        <v>0.108</v>
      </c>
      <c r="Q46" s="1" t="n">
        <v>68.47</v>
      </c>
      <c r="R46" s="1" t="n">
        <v>70.94</v>
      </c>
      <c r="S46" s="1" t="n">
        <v>5.643</v>
      </c>
      <c r="T46" s="8"/>
    </row>
    <row r="47" customFormat="false" ht="13.2" hidden="false" customHeight="false" outlineLevel="0" collapsed="false">
      <c r="A47" s="1" t="s">
        <v>49</v>
      </c>
      <c r="B47" s="1" t="s">
        <v>85</v>
      </c>
      <c r="C47" s="1" t="s">
        <v>422</v>
      </c>
      <c r="D47" s="1" t="s">
        <v>332</v>
      </c>
      <c r="E47" s="1" t="n">
        <v>22.97</v>
      </c>
      <c r="F47" s="1" t="n">
        <v>0.036</v>
      </c>
      <c r="G47" s="1" t="n">
        <v>91.47</v>
      </c>
      <c r="H47" s="1" t="n">
        <v>92.03</v>
      </c>
      <c r="I47" s="1" t="n">
        <v>2.388</v>
      </c>
      <c r="K47" s="8" t="s">
        <v>49</v>
      </c>
      <c r="L47" s="8" t="s">
        <v>85</v>
      </c>
      <c r="M47" s="8" t="s">
        <v>423</v>
      </c>
      <c r="N47" s="8" t="s">
        <v>332</v>
      </c>
      <c r="O47" s="8" t="n">
        <v>20.78</v>
      </c>
      <c r="P47" s="8" t="n">
        <v>0.108</v>
      </c>
      <c r="Q47" s="8" t="n">
        <v>66.96</v>
      </c>
      <c r="R47" s="8" t="n">
        <v>70.94</v>
      </c>
      <c r="S47" s="8" t="n">
        <v>5.643</v>
      </c>
    </row>
    <row r="48" customFormat="false" ht="13.2" hidden="false" customHeight="false" outlineLevel="0" collapsed="false">
      <c r="A48" s="1" t="s">
        <v>69</v>
      </c>
      <c r="B48" s="1" t="s">
        <v>86</v>
      </c>
      <c r="C48" s="1" t="s">
        <v>422</v>
      </c>
      <c r="D48" s="1" t="s">
        <v>332</v>
      </c>
      <c r="E48" s="1" t="n">
        <v>22.78</v>
      </c>
      <c r="F48" s="1" t="n">
        <v>0.078</v>
      </c>
      <c r="G48" s="1" t="n">
        <v>104.56</v>
      </c>
      <c r="H48" s="1" t="n">
        <v>111.33</v>
      </c>
      <c r="I48" s="1" t="n">
        <v>6.128</v>
      </c>
      <c r="K48" s="1" t="s">
        <v>69</v>
      </c>
      <c r="L48" s="1" t="s">
        <v>86</v>
      </c>
      <c r="M48" s="1" t="s">
        <v>423</v>
      </c>
      <c r="N48" s="1" t="s">
        <v>332</v>
      </c>
      <c r="O48" s="1" t="n">
        <v>20.65</v>
      </c>
      <c r="P48" s="1" t="n">
        <v>0.164</v>
      </c>
      <c r="Q48" s="1" t="n">
        <v>73.51</v>
      </c>
      <c r="R48" s="1" t="n">
        <v>84.73</v>
      </c>
      <c r="S48" s="1" t="n">
        <v>9.74</v>
      </c>
    </row>
    <row r="49" customFormat="false" ht="13.2" hidden="false" customHeight="false" outlineLevel="0" collapsed="false">
      <c r="A49" s="1" t="s">
        <v>424</v>
      </c>
      <c r="B49" s="1" t="s">
        <v>86</v>
      </c>
      <c r="C49" s="1" t="s">
        <v>422</v>
      </c>
      <c r="D49" s="1" t="s">
        <v>332</v>
      </c>
      <c r="E49" s="1" t="n">
        <v>22.63</v>
      </c>
      <c r="F49" s="1" t="n">
        <v>0.078</v>
      </c>
      <c r="G49" s="1" t="n">
        <v>116.5</v>
      </c>
      <c r="H49" s="1" t="n">
        <v>111.33</v>
      </c>
      <c r="I49" s="1" t="n">
        <v>6.128</v>
      </c>
      <c r="K49" s="1" t="s">
        <v>424</v>
      </c>
      <c r="L49" s="1" t="s">
        <v>86</v>
      </c>
      <c r="M49" s="1" t="s">
        <v>423</v>
      </c>
      <c r="N49" s="1" t="s">
        <v>332</v>
      </c>
      <c r="O49" s="1" t="n">
        <v>20.38</v>
      </c>
      <c r="P49" s="1" t="n">
        <v>0.164</v>
      </c>
      <c r="Q49" s="1" t="n">
        <v>89.75</v>
      </c>
      <c r="R49" s="1" t="n">
        <v>84.73</v>
      </c>
      <c r="S49" s="1" t="n">
        <v>9.74</v>
      </c>
    </row>
    <row r="50" customFormat="false" ht="13.2" hidden="false" customHeight="false" outlineLevel="0" collapsed="false">
      <c r="A50" s="1" t="s">
        <v>425</v>
      </c>
      <c r="B50" s="1" t="s">
        <v>86</v>
      </c>
      <c r="C50" s="1" t="s">
        <v>422</v>
      </c>
      <c r="D50" s="1" t="s">
        <v>332</v>
      </c>
      <c r="E50" s="1" t="n">
        <v>22.68</v>
      </c>
      <c r="F50" s="1" t="n">
        <v>0.078</v>
      </c>
      <c r="G50" s="1" t="n">
        <v>112.92</v>
      </c>
      <c r="H50" s="1" t="n">
        <v>111.33</v>
      </c>
      <c r="I50" s="1" t="n">
        <v>6.128</v>
      </c>
      <c r="K50" s="8" t="s">
        <v>425</v>
      </c>
      <c r="L50" s="8" t="s">
        <v>86</v>
      </c>
      <c r="M50" s="8" t="s">
        <v>423</v>
      </c>
      <c r="N50" s="8" t="s">
        <v>332</v>
      </c>
      <c r="O50" s="8" t="n">
        <v>20.36</v>
      </c>
      <c r="P50" s="8" t="n">
        <v>0.164</v>
      </c>
      <c r="Q50" s="8" t="n">
        <v>90.94</v>
      </c>
      <c r="R50" s="8" t="n">
        <v>84.73</v>
      </c>
      <c r="S50" s="8" t="n">
        <v>9.74</v>
      </c>
    </row>
    <row r="51" customFormat="false" ht="13.2" hidden="false" customHeight="false" outlineLevel="0" collapsed="false">
      <c r="A51" s="1" t="s">
        <v>426</v>
      </c>
      <c r="B51" s="1" t="s">
        <v>87</v>
      </c>
      <c r="C51" s="1" t="s">
        <v>422</v>
      </c>
      <c r="D51" s="1" t="s">
        <v>332</v>
      </c>
      <c r="E51" s="1" t="n">
        <v>22.93</v>
      </c>
      <c r="F51" s="1" t="n">
        <v>0.058</v>
      </c>
      <c r="G51" s="1" t="n">
        <v>94.09</v>
      </c>
      <c r="H51" s="1" t="n">
        <v>90.86</v>
      </c>
      <c r="I51" s="1" t="n">
        <v>3.754</v>
      </c>
      <c r="K51" s="1" t="s">
        <v>426</v>
      </c>
      <c r="L51" s="1" t="s">
        <v>87</v>
      </c>
      <c r="M51" s="1" t="s">
        <v>423</v>
      </c>
      <c r="N51" s="1" t="s">
        <v>332</v>
      </c>
      <c r="O51" s="1" t="n">
        <v>20.63</v>
      </c>
      <c r="P51" s="1" t="n">
        <v>0.021</v>
      </c>
      <c r="Q51" s="1" t="n">
        <v>74.9</v>
      </c>
      <c r="R51" s="1" t="n">
        <v>73.7</v>
      </c>
      <c r="S51" s="1" t="n">
        <v>1.103</v>
      </c>
    </row>
    <row r="52" customFormat="false" ht="13.2" hidden="false" customHeight="false" outlineLevel="0" collapsed="false">
      <c r="A52" s="1" t="s">
        <v>427</v>
      </c>
      <c r="B52" s="1" t="s">
        <v>87</v>
      </c>
      <c r="C52" s="1" t="s">
        <v>422</v>
      </c>
      <c r="D52" s="1" t="s">
        <v>332</v>
      </c>
      <c r="E52" s="1" t="n">
        <v>23.04</v>
      </c>
      <c r="F52" s="1" t="n">
        <v>0.058</v>
      </c>
      <c r="G52" s="1" t="n">
        <v>86.74</v>
      </c>
      <c r="H52" s="1" t="n">
        <v>90.86</v>
      </c>
      <c r="I52" s="1" t="n">
        <v>3.754</v>
      </c>
      <c r="K52" s="1" t="s">
        <v>427</v>
      </c>
      <c r="L52" s="1" t="s">
        <v>87</v>
      </c>
      <c r="M52" s="1" t="s">
        <v>423</v>
      </c>
      <c r="N52" s="1" t="s">
        <v>332</v>
      </c>
      <c r="O52" s="1" t="n">
        <v>20.67</v>
      </c>
      <c r="P52" s="1" t="n">
        <v>0.021</v>
      </c>
      <c r="Q52" s="1" t="n">
        <v>72.73</v>
      </c>
      <c r="R52" s="1" t="n">
        <v>73.7</v>
      </c>
      <c r="S52" s="1" t="n">
        <v>1.103</v>
      </c>
    </row>
    <row r="53" customFormat="false" ht="13.2" hidden="false" customHeight="false" outlineLevel="0" collapsed="false">
      <c r="A53" s="1" t="s">
        <v>428</v>
      </c>
      <c r="B53" s="1" t="s">
        <v>87</v>
      </c>
      <c r="C53" s="1" t="s">
        <v>422</v>
      </c>
      <c r="D53" s="1" t="s">
        <v>332</v>
      </c>
      <c r="E53" s="1" t="n">
        <v>22.97</v>
      </c>
      <c r="F53" s="1" t="n">
        <v>0.058</v>
      </c>
      <c r="G53" s="1" t="n">
        <v>91.74</v>
      </c>
      <c r="H53" s="1" t="n">
        <v>90.86</v>
      </c>
      <c r="I53" s="1" t="n">
        <v>3.754</v>
      </c>
      <c r="K53" s="8" t="s">
        <v>428</v>
      </c>
      <c r="L53" s="8" t="s">
        <v>87</v>
      </c>
      <c r="M53" s="8" t="s">
        <v>423</v>
      </c>
      <c r="N53" s="8" t="s">
        <v>332</v>
      </c>
      <c r="O53" s="8" t="n">
        <v>20.65</v>
      </c>
      <c r="P53" s="8" t="n">
        <v>0.021</v>
      </c>
      <c r="Q53" s="8" t="n">
        <v>73.48</v>
      </c>
      <c r="R53" s="8" t="n">
        <v>73.7</v>
      </c>
      <c r="S53" s="8" t="n">
        <v>1.103</v>
      </c>
    </row>
    <row r="54" customFormat="false" ht="13.2" hidden="false" customHeight="false" outlineLevel="0" collapsed="false">
      <c r="A54" s="1" t="s">
        <v>429</v>
      </c>
      <c r="B54" s="1" t="s">
        <v>88</v>
      </c>
      <c r="C54" s="1" t="s">
        <v>422</v>
      </c>
      <c r="D54" s="1" t="s">
        <v>332</v>
      </c>
      <c r="E54" s="1" t="n">
        <v>22.97</v>
      </c>
      <c r="F54" s="1" t="n">
        <v>0.059</v>
      </c>
      <c r="G54" s="1" t="n">
        <v>91.53</v>
      </c>
      <c r="H54" s="1" t="n">
        <v>92.93</v>
      </c>
      <c r="I54" s="1" t="n">
        <v>3.965</v>
      </c>
      <c r="K54" s="1" t="s">
        <v>429</v>
      </c>
      <c r="L54" s="1" t="s">
        <v>88</v>
      </c>
      <c r="M54" s="1" t="s">
        <v>423</v>
      </c>
      <c r="N54" s="1" t="s">
        <v>332</v>
      </c>
      <c r="O54" s="1" t="n">
        <v>20.63</v>
      </c>
      <c r="P54" s="1" t="n">
        <v>0.062</v>
      </c>
      <c r="Q54" s="1" t="n">
        <v>74.57</v>
      </c>
      <c r="R54" s="1" t="n">
        <v>78.48</v>
      </c>
      <c r="S54" s="1" t="n">
        <v>3.488</v>
      </c>
    </row>
    <row r="55" customFormat="false" ht="13.2" hidden="false" customHeight="false" outlineLevel="0" collapsed="false">
      <c r="A55" s="1" t="s">
        <v>430</v>
      </c>
      <c r="B55" s="1" t="s">
        <v>88</v>
      </c>
      <c r="C55" s="1" t="s">
        <v>422</v>
      </c>
      <c r="D55" s="1" t="s">
        <v>332</v>
      </c>
      <c r="E55" s="1" t="n">
        <v>22.88</v>
      </c>
      <c r="F55" s="1" t="n">
        <v>0.059</v>
      </c>
      <c r="G55" s="1" t="n">
        <v>97.41</v>
      </c>
      <c r="H55" s="1" t="n">
        <v>92.93</v>
      </c>
      <c r="I55" s="1" t="n">
        <v>3.965</v>
      </c>
      <c r="K55" s="1" t="s">
        <v>430</v>
      </c>
      <c r="L55" s="1" t="s">
        <v>88</v>
      </c>
      <c r="M55" s="1" t="s">
        <v>423</v>
      </c>
      <c r="N55" s="1" t="s">
        <v>332</v>
      </c>
      <c r="O55" s="1" t="n">
        <v>20.54</v>
      </c>
      <c r="P55" s="1" t="n">
        <v>0.062</v>
      </c>
      <c r="Q55" s="1" t="n">
        <v>79.63</v>
      </c>
      <c r="R55" s="1" t="n">
        <v>78.48</v>
      </c>
      <c r="S55" s="1" t="n">
        <v>3.488</v>
      </c>
    </row>
    <row r="56" customFormat="false" ht="13.2" hidden="false" customHeight="false" outlineLevel="0" collapsed="false">
      <c r="A56" s="1" t="s">
        <v>431</v>
      </c>
      <c r="B56" s="1" t="s">
        <v>88</v>
      </c>
      <c r="C56" s="1" t="s">
        <v>422</v>
      </c>
      <c r="D56" s="1" t="s">
        <v>332</v>
      </c>
      <c r="E56" s="1" t="n">
        <v>22.99</v>
      </c>
      <c r="F56" s="1" t="n">
        <v>0.059</v>
      </c>
      <c r="G56" s="1" t="n">
        <v>89.85</v>
      </c>
      <c r="H56" s="1" t="n">
        <v>92.93</v>
      </c>
      <c r="I56" s="1" t="n">
        <v>3.965</v>
      </c>
      <c r="K56" s="8" t="s">
        <v>431</v>
      </c>
      <c r="L56" s="8" t="s">
        <v>88</v>
      </c>
      <c r="M56" s="8" t="s">
        <v>423</v>
      </c>
      <c r="N56" s="8" t="s">
        <v>332</v>
      </c>
      <c r="O56" s="8" t="n">
        <v>20.51</v>
      </c>
      <c r="P56" s="8" t="n">
        <v>0.062</v>
      </c>
      <c r="Q56" s="8" t="n">
        <v>81.26</v>
      </c>
      <c r="R56" s="8" t="n">
        <v>78.48</v>
      </c>
      <c r="S56" s="8" t="n">
        <v>3.488</v>
      </c>
    </row>
    <row r="57" customFormat="false" ht="13.2" hidden="false" customHeight="false" outlineLevel="0" collapsed="false">
      <c r="A57" s="1" t="s">
        <v>432</v>
      </c>
      <c r="B57" s="1" t="s">
        <v>90</v>
      </c>
      <c r="C57" s="1" t="s">
        <v>422</v>
      </c>
      <c r="D57" s="1" t="s">
        <v>332</v>
      </c>
      <c r="E57" s="1" t="n">
        <v>22.65</v>
      </c>
      <c r="F57" s="1" t="n">
        <v>0.059</v>
      </c>
      <c r="G57" s="1" t="n">
        <v>115.41</v>
      </c>
      <c r="H57" s="1" t="n">
        <v>117.28</v>
      </c>
      <c r="I57" s="1" t="n">
        <v>5.029</v>
      </c>
      <c r="K57" s="1" t="s">
        <v>432</v>
      </c>
      <c r="L57" s="1" t="s">
        <v>90</v>
      </c>
      <c r="M57" s="1" t="s">
        <v>423</v>
      </c>
      <c r="N57" s="1" t="s">
        <v>332</v>
      </c>
      <c r="O57" s="1" t="n">
        <v>20.3</v>
      </c>
      <c r="P57" s="1" t="n">
        <v>0.067</v>
      </c>
      <c r="Q57" s="1" t="n">
        <v>94.59</v>
      </c>
      <c r="R57" s="1" t="n">
        <v>99.08</v>
      </c>
      <c r="S57" s="1" t="n">
        <v>4.836</v>
      </c>
    </row>
    <row r="58" customFormat="false" ht="13.2" hidden="false" customHeight="false" outlineLevel="0" collapsed="false">
      <c r="A58" s="1" t="s">
        <v>433</v>
      </c>
      <c r="B58" s="1" t="s">
        <v>90</v>
      </c>
      <c r="C58" s="1" t="s">
        <v>422</v>
      </c>
      <c r="D58" s="1" t="s">
        <v>332</v>
      </c>
      <c r="E58" s="1" t="n">
        <v>22.56</v>
      </c>
      <c r="F58" s="1" t="n">
        <v>0.059</v>
      </c>
      <c r="G58" s="1" t="n">
        <v>122.98</v>
      </c>
      <c r="H58" s="1" t="n">
        <v>117.28</v>
      </c>
      <c r="I58" s="1" t="n">
        <v>5.029</v>
      </c>
      <c r="K58" s="1" t="s">
        <v>433</v>
      </c>
      <c r="L58" s="1" t="s">
        <v>90</v>
      </c>
      <c r="M58" s="1" t="s">
        <v>423</v>
      </c>
      <c r="N58" s="1" t="s">
        <v>332</v>
      </c>
      <c r="O58" s="1" t="n">
        <v>20.25</v>
      </c>
      <c r="P58" s="1" t="n">
        <v>0.067</v>
      </c>
      <c r="Q58" s="1" t="n">
        <v>98.46</v>
      </c>
      <c r="R58" s="1" t="n">
        <v>99.08</v>
      </c>
      <c r="S58" s="1" t="n">
        <v>4.836</v>
      </c>
    </row>
    <row r="59" customFormat="false" ht="13.2" hidden="false" customHeight="false" outlineLevel="0" collapsed="false">
      <c r="A59" s="1" t="s">
        <v>52</v>
      </c>
      <c r="B59" s="1" t="s">
        <v>90</v>
      </c>
      <c r="C59" s="1" t="s">
        <v>422</v>
      </c>
      <c r="D59" s="1" t="s">
        <v>332</v>
      </c>
      <c r="E59" s="1" t="n">
        <v>22.67</v>
      </c>
      <c r="F59" s="1" t="n">
        <v>0.059</v>
      </c>
      <c r="G59" s="1" t="n">
        <v>113.46</v>
      </c>
      <c r="H59" s="1" t="n">
        <v>117.28</v>
      </c>
      <c r="I59" s="1" t="n">
        <v>5.029</v>
      </c>
      <c r="K59" s="8" t="s">
        <v>52</v>
      </c>
      <c r="L59" s="8" t="s">
        <v>90</v>
      </c>
      <c r="M59" s="8" t="s">
        <v>423</v>
      </c>
      <c r="N59" s="8" t="s">
        <v>332</v>
      </c>
      <c r="O59" s="8" t="n">
        <v>20.17</v>
      </c>
      <c r="P59" s="8" t="n">
        <v>0.067</v>
      </c>
      <c r="Q59" s="8" t="n">
        <v>104.2</v>
      </c>
      <c r="R59" s="8" t="n">
        <v>99.08</v>
      </c>
      <c r="S59" s="8" t="n">
        <v>4.836</v>
      </c>
    </row>
    <row r="60" customFormat="false" ht="13.2" hidden="false" customHeight="false" outlineLevel="0" collapsed="false">
      <c r="A60" s="1" t="s">
        <v>72</v>
      </c>
      <c r="B60" s="1" t="s">
        <v>92</v>
      </c>
      <c r="C60" s="1" t="s">
        <v>422</v>
      </c>
      <c r="D60" s="1" t="s">
        <v>332</v>
      </c>
      <c r="E60" s="1" t="n">
        <v>22.8</v>
      </c>
      <c r="F60" s="1" t="n">
        <v>0.047</v>
      </c>
      <c r="G60" s="1" t="n">
        <v>103.4</v>
      </c>
      <c r="H60" s="1" t="n">
        <v>107.45</v>
      </c>
      <c r="I60" s="1" t="n">
        <v>3.595</v>
      </c>
      <c r="K60" s="1" t="s">
        <v>72</v>
      </c>
      <c r="L60" s="1" t="s">
        <v>92</v>
      </c>
      <c r="M60" s="1" t="s">
        <v>423</v>
      </c>
      <c r="N60" s="1" t="s">
        <v>332</v>
      </c>
      <c r="O60" s="1" t="n">
        <v>20.49</v>
      </c>
      <c r="P60" s="1" t="n">
        <v>0.049</v>
      </c>
      <c r="Q60" s="1" t="n">
        <v>82.7</v>
      </c>
      <c r="R60" s="1" t="n">
        <v>86.1</v>
      </c>
      <c r="S60" s="1" t="n">
        <v>3.032</v>
      </c>
    </row>
    <row r="61" customFormat="false" ht="13.2" hidden="false" customHeight="false" outlineLevel="0" collapsed="false">
      <c r="A61" s="1" t="s">
        <v>434</v>
      </c>
      <c r="B61" s="1" t="s">
        <v>92</v>
      </c>
      <c r="C61" s="1" t="s">
        <v>422</v>
      </c>
      <c r="D61" s="1" t="s">
        <v>332</v>
      </c>
      <c r="E61" s="1" t="n">
        <v>22.71</v>
      </c>
      <c r="F61" s="1" t="n">
        <v>0.047</v>
      </c>
      <c r="G61" s="1" t="n">
        <v>110.26</v>
      </c>
      <c r="H61" s="1" t="n">
        <v>107.45</v>
      </c>
      <c r="I61" s="1" t="n">
        <v>3.595</v>
      </c>
      <c r="K61" s="1" t="s">
        <v>434</v>
      </c>
      <c r="L61" s="1" t="s">
        <v>92</v>
      </c>
      <c r="M61" s="1" t="s">
        <v>423</v>
      </c>
      <c r="N61" s="1" t="s">
        <v>332</v>
      </c>
      <c r="O61" s="1" t="n">
        <v>20.42</v>
      </c>
      <c r="P61" s="1" t="n">
        <v>0.049</v>
      </c>
      <c r="Q61" s="1" t="n">
        <v>87.11</v>
      </c>
      <c r="R61" s="1" t="n">
        <v>86.1</v>
      </c>
      <c r="S61" s="1" t="n">
        <v>3.032</v>
      </c>
    </row>
    <row r="62" customFormat="false" ht="13.2" hidden="false" customHeight="false" outlineLevel="0" collapsed="false">
      <c r="A62" s="1" t="s">
        <v>435</v>
      </c>
      <c r="B62" s="1" t="s">
        <v>92</v>
      </c>
      <c r="C62" s="1" t="s">
        <v>422</v>
      </c>
      <c r="D62" s="1" t="s">
        <v>332</v>
      </c>
      <c r="E62" s="1" t="n">
        <v>22.73</v>
      </c>
      <c r="F62" s="1" t="n">
        <v>0.047</v>
      </c>
      <c r="G62" s="1" t="n">
        <v>108.7</v>
      </c>
      <c r="H62" s="1" t="n">
        <v>107.45</v>
      </c>
      <c r="I62" s="1" t="n">
        <v>3.595</v>
      </c>
      <c r="K62" s="8" t="s">
        <v>435</v>
      </c>
      <c r="L62" s="8" t="s">
        <v>92</v>
      </c>
      <c r="M62" s="8" t="s">
        <v>423</v>
      </c>
      <c r="N62" s="8" t="s">
        <v>332</v>
      </c>
      <c r="O62" s="8" t="n">
        <v>20.4</v>
      </c>
      <c r="P62" s="8" t="n">
        <v>0.049</v>
      </c>
      <c r="Q62" s="8" t="n">
        <v>88.5</v>
      </c>
      <c r="R62" s="8" t="n">
        <v>86.1</v>
      </c>
      <c r="S62" s="8" t="n">
        <v>3.032</v>
      </c>
    </row>
    <row r="63" customFormat="false" ht="13.2" hidden="false" customHeight="false" outlineLevel="0" collapsed="false">
      <c r="A63" s="1" t="s">
        <v>436</v>
      </c>
      <c r="B63" s="1" t="s">
        <v>402</v>
      </c>
      <c r="C63" s="1" t="s">
        <v>422</v>
      </c>
      <c r="D63" s="1" t="s">
        <v>403</v>
      </c>
      <c r="E63" s="1" t="n">
        <v>24.6</v>
      </c>
      <c r="F63" s="1" t="n">
        <v>0.047</v>
      </c>
      <c r="G63" s="1" t="n">
        <v>27</v>
      </c>
      <c r="K63" s="1" t="s">
        <v>436</v>
      </c>
      <c r="L63" s="1" t="s">
        <v>402</v>
      </c>
      <c r="M63" s="1" t="s">
        <v>423</v>
      </c>
      <c r="N63" s="1" t="s">
        <v>403</v>
      </c>
      <c r="O63" s="1" t="n">
        <v>22.03</v>
      </c>
      <c r="P63" s="1" t="n">
        <v>0.057</v>
      </c>
      <c r="Q63" s="1" t="n">
        <v>27</v>
      </c>
    </row>
    <row r="64" customFormat="false" ht="13.2" hidden="false" customHeight="false" outlineLevel="0" collapsed="false">
      <c r="A64" s="1" t="s">
        <v>437</v>
      </c>
      <c r="B64" s="1" t="s">
        <v>402</v>
      </c>
      <c r="C64" s="1" t="s">
        <v>422</v>
      </c>
      <c r="D64" s="1" t="s">
        <v>403</v>
      </c>
      <c r="E64" s="1" t="n">
        <v>24.53</v>
      </c>
      <c r="F64" s="1" t="n">
        <v>0.047</v>
      </c>
      <c r="G64" s="1" t="n">
        <v>27</v>
      </c>
      <c r="K64" s="1" t="s">
        <v>437</v>
      </c>
      <c r="L64" s="1" t="s">
        <v>402</v>
      </c>
      <c r="M64" s="1" t="s">
        <v>423</v>
      </c>
      <c r="N64" s="1" t="s">
        <v>403</v>
      </c>
      <c r="O64" s="1" t="n">
        <v>21.95</v>
      </c>
      <c r="P64" s="1" t="n">
        <v>0.057</v>
      </c>
      <c r="Q64" s="1" t="n">
        <v>27</v>
      </c>
    </row>
    <row r="65" customFormat="false" ht="13.2" hidden="false" customHeight="false" outlineLevel="0" collapsed="false">
      <c r="A65" s="1" t="s">
        <v>438</v>
      </c>
      <c r="B65" s="1" t="s">
        <v>407</v>
      </c>
      <c r="C65" s="1" t="s">
        <v>422</v>
      </c>
      <c r="D65" s="1" t="s">
        <v>403</v>
      </c>
      <c r="E65" s="1" t="n">
        <v>26.07</v>
      </c>
      <c r="F65" s="1" t="n">
        <v>0.045</v>
      </c>
      <c r="G65" s="1" t="n">
        <v>9</v>
      </c>
      <c r="K65" s="1" t="s">
        <v>438</v>
      </c>
      <c r="L65" s="1" t="s">
        <v>407</v>
      </c>
      <c r="M65" s="1" t="s">
        <v>423</v>
      </c>
      <c r="N65" s="1" t="s">
        <v>403</v>
      </c>
      <c r="O65" s="1" t="n">
        <v>23.29</v>
      </c>
      <c r="P65" s="1" t="n">
        <v>0</v>
      </c>
      <c r="Q65" s="1" t="n">
        <v>9</v>
      </c>
    </row>
    <row r="66" customFormat="false" ht="13.2" hidden="false" customHeight="false" outlineLevel="0" collapsed="false">
      <c r="A66" s="1" t="s">
        <v>439</v>
      </c>
      <c r="B66" s="1" t="s">
        <v>407</v>
      </c>
      <c r="C66" s="1" t="s">
        <v>422</v>
      </c>
      <c r="D66" s="1" t="s">
        <v>403</v>
      </c>
      <c r="E66" s="1" t="n">
        <v>26.01</v>
      </c>
      <c r="F66" s="1" t="n">
        <v>0.045</v>
      </c>
      <c r="G66" s="1" t="n">
        <v>9</v>
      </c>
      <c r="K66" s="1" t="s">
        <v>439</v>
      </c>
      <c r="L66" s="1" t="s">
        <v>407</v>
      </c>
      <c r="M66" s="1" t="s">
        <v>423</v>
      </c>
      <c r="N66" s="1" t="s">
        <v>403</v>
      </c>
      <c r="O66" s="1" t="n">
        <v>23.29</v>
      </c>
      <c r="P66" s="1" t="n">
        <v>0</v>
      </c>
      <c r="Q66" s="1" t="n">
        <v>9</v>
      </c>
    </row>
    <row r="67" customFormat="false" ht="13.2" hidden="false" customHeight="false" outlineLevel="0" collapsed="false">
      <c r="A67" s="1" t="s">
        <v>440</v>
      </c>
      <c r="B67" s="1" t="s">
        <v>410</v>
      </c>
      <c r="C67" s="1" t="s">
        <v>422</v>
      </c>
      <c r="D67" s="1" t="s">
        <v>403</v>
      </c>
      <c r="E67" s="1" t="n">
        <v>27.59</v>
      </c>
      <c r="F67" s="1" t="n">
        <v>0.007</v>
      </c>
      <c r="G67" s="1" t="n">
        <v>3</v>
      </c>
      <c r="K67" s="1" t="s">
        <v>440</v>
      </c>
      <c r="L67" s="1" t="s">
        <v>410</v>
      </c>
      <c r="M67" s="1" t="s">
        <v>423</v>
      </c>
      <c r="N67" s="1" t="s">
        <v>403</v>
      </c>
      <c r="O67" s="1" t="n">
        <v>25.04</v>
      </c>
      <c r="P67" s="1" t="n">
        <v>0.032</v>
      </c>
      <c r="Q67" s="1" t="n">
        <v>3</v>
      </c>
    </row>
    <row r="68" customFormat="false" ht="13.2" hidden="false" customHeight="false" outlineLevel="0" collapsed="false">
      <c r="A68" s="1" t="s">
        <v>441</v>
      </c>
      <c r="B68" s="1" t="s">
        <v>410</v>
      </c>
      <c r="C68" s="1" t="s">
        <v>422</v>
      </c>
      <c r="D68" s="1" t="s">
        <v>403</v>
      </c>
      <c r="E68" s="1" t="n">
        <v>27.59</v>
      </c>
      <c r="F68" s="1" t="n">
        <v>0.007</v>
      </c>
      <c r="G68" s="1" t="n">
        <v>3</v>
      </c>
      <c r="K68" s="1" t="s">
        <v>441</v>
      </c>
      <c r="L68" s="1" t="s">
        <v>410</v>
      </c>
      <c r="M68" s="1" t="s">
        <v>423</v>
      </c>
      <c r="N68" s="1" t="s">
        <v>403</v>
      </c>
      <c r="O68" s="1" t="n">
        <v>25.09</v>
      </c>
      <c r="P68" s="1" t="n">
        <v>0.032</v>
      </c>
      <c r="Q68" s="1" t="n">
        <v>3</v>
      </c>
    </row>
    <row r="69" customFormat="false" ht="13.2" hidden="false" customHeight="false" outlineLevel="0" collapsed="false">
      <c r="A69" s="1" t="s">
        <v>442</v>
      </c>
      <c r="B69" s="1" t="s">
        <v>413</v>
      </c>
      <c r="C69" s="1" t="s">
        <v>422</v>
      </c>
      <c r="D69" s="1" t="s">
        <v>403</v>
      </c>
      <c r="E69" s="1" t="n">
        <v>29.61</v>
      </c>
      <c r="F69" s="1" t="n">
        <v>0.18</v>
      </c>
      <c r="G69" s="1" t="n">
        <v>1</v>
      </c>
      <c r="K69" s="1" t="s">
        <v>442</v>
      </c>
      <c r="L69" s="1" t="s">
        <v>413</v>
      </c>
      <c r="M69" s="1" t="s">
        <v>423</v>
      </c>
      <c r="N69" s="1" t="s">
        <v>403</v>
      </c>
      <c r="O69" s="1" t="n">
        <v>26.74</v>
      </c>
      <c r="P69" s="1" t="n">
        <v>0.047</v>
      </c>
      <c r="Q69" s="1" t="n">
        <v>1</v>
      </c>
    </row>
    <row r="70" customFormat="false" ht="13.2" hidden="false" customHeight="false" outlineLevel="0" collapsed="false">
      <c r="A70" s="1" t="s">
        <v>443</v>
      </c>
      <c r="B70" s="1" t="s">
        <v>413</v>
      </c>
      <c r="C70" s="1" t="s">
        <v>422</v>
      </c>
      <c r="D70" s="1" t="s">
        <v>403</v>
      </c>
      <c r="E70" s="1" t="n">
        <v>29.35</v>
      </c>
      <c r="F70" s="1" t="n">
        <v>0.18</v>
      </c>
      <c r="G70" s="1" t="n">
        <v>1</v>
      </c>
      <c r="K70" s="1" t="s">
        <v>443</v>
      </c>
      <c r="L70" s="1" t="s">
        <v>413</v>
      </c>
      <c r="M70" s="1" t="s">
        <v>423</v>
      </c>
      <c r="N70" s="1" t="s">
        <v>403</v>
      </c>
      <c r="O70" s="1" t="n">
        <v>26.68</v>
      </c>
      <c r="P70" s="1" t="n">
        <v>0.047</v>
      </c>
      <c r="Q70" s="1" t="n">
        <v>1</v>
      </c>
    </row>
    <row r="71" customFormat="false" ht="13.2" hidden="false" customHeight="false" outlineLevel="0" collapsed="false">
      <c r="A71" s="1" t="s">
        <v>47</v>
      </c>
      <c r="B71" s="1" t="s">
        <v>416</v>
      </c>
      <c r="C71" s="1" t="s">
        <v>422</v>
      </c>
      <c r="D71" s="1" t="s">
        <v>403</v>
      </c>
      <c r="E71" s="1" t="n">
        <v>23.33</v>
      </c>
      <c r="F71" s="1" t="n">
        <v>0.011</v>
      </c>
      <c r="G71" s="1" t="n">
        <v>81</v>
      </c>
      <c r="K71" s="1" t="s">
        <v>47</v>
      </c>
      <c r="L71" s="1" t="s">
        <v>416</v>
      </c>
      <c r="M71" s="1" t="s">
        <v>423</v>
      </c>
      <c r="N71" s="1" t="s">
        <v>403</v>
      </c>
      <c r="O71" s="1" t="n">
        <v>20.68</v>
      </c>
      <c r="P71" s="1" t="n">
        <v>0.009</v>
      </c>
      <c r="Q71" s="1" t="n">
        <v>81</v>
      </c>
    </row>
    <row r="72" customFormat="false" ht="13.2" hidden="false" customHeight="false" outlineLevel="0" collapsed="false">
      <c r="A72" s="1" t="s">
        <v>67</v>
      </c>
      <c r="B72" s="1" t="s">
        <v>416</v>
      </c>
      <c r="C72" s="1" t="s">
        <v>422</v>
      </c>
      <c r="D72" s="1" t="s">
        <v>403</v>
      </c>
      <c r="E72" s="1" t="n">
        <v>23.35</v>
      </c>
      <c r="F72" s="1" t="n">
        <v>0.011</v>
      </c>
      <c r="G72" s="1" t="n">
        <v>81</v>
      </c>
      <c r="K72" s="1" t="s">
        <v>67</v>
      </c>
      <c r="L72" s="1" t="s">
        <v>416</v>
      </c>
      <c r="M72" s="1" t="s">
        <v>423</v>
      </c>
      <c r="N72" s="1" t="s">
        <v>403</v>
      </c>
      <c r="O72" s="1" t="n">
        <v>20.67</v>
      </c>
      <c r="P72" s="1" t="n">
        <v>0.009</v>
      </c>
      <c r="Q72" s="1" t="n">
        <v>81</v>
      </c>
    </row>
    <row r="73" customFormat="false" ht="13.2" hidden="false" customHeight="false" outlineLevel="0" collapsed="false">
      <c r="A73" s="1" t="s">
        <v>444</v>
      </c>
      <c r="B73" s="1" t="s">
        <v>218</v>
      </c>
      <c r="C73" s="1" t="s">
        <v>422</v>
      </c>
      <c r="D73" s="1" t="s">
        <v>332</v>
      </c>
      <c r="E73" s="1" t="s">
        <v>418</v>
      </c>
      <c r="K73" s="1" t="s">
        <v>444</v>
      </c>
      <c r="L73" s="1" t="s">
        <v>218</v>
      </c>
      <c r="M73" s="1" t="s">
        <v>423</v>
      </c>
      <c r="N73" s="1" t="s">
        <v>332</v>
      </c>
      <c r="O73" s="1" t="n">
        <v>39.57</v>
      </c>
      <c r="P73" s="1" t="n">
        <v>0.262</v>
      </c>
      <c r="Q73" s="209" t="n">
        <v>8.06E-005</v>
      </c>
      <c r="R73" s="209" t="n">
        <v>9.3E-005</v>
      </c>
      <c r="S73" s="209" t="n">
        <v>1.76E-005</v>
      </c>
    </row>
    <row r="74" customFormat="false" ht="13.2" hidden="false" customHeight="false" outlineLevel="0" collapsed="false">
      <c r="A74" s="1" t="s">
        <v>34</v>
      </c>
      <c r="B74" s="1" t="s">
        <v>218</v>
      </c>
      <c r="C74" s="1" t="s">
        <v>422</v>
      </c>
      <c r="D74" s="1" t="s">
        <v>332</v>
      </c>
      <c r="E74" s="1" t="s">
        <v>418</v>
      </c>
      <c r="K74" s="1" t="s">
        <v>34</v>
      </c>
      <c r="L74" s="1" t="s">
        <v>218</v>
      </c>
      <c r="M74" s="1" t="s">
        <v>423</v>
      </c>
      <c r="N74" s="1" t="s">
        <v>332</v>
      </c>
      <c r="O74" s="1" t="n">
        <v>39.19</v>
      </c>
      <c r="P74" s="1" t="n">
        <v>0.262</v>
      </c>
      <c r="Q74" s="209" t="n">
        <v>0.000105</v>
      </c>
      <c r="R74" s="209" t="n">
        <v>9.3E-005</v>
      </c>
      <c r="S74" s="209" t="n">
        <v>1.76E-0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J1:AR63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E10" activeCellId="0" sqref="AE10:AK10"/>
    </sheetView>
  </sheetViews>
  <sheetFormatPr defaultColWidth="9.0546875" defaultRowHeight="13.2" zeroHeight="false" outlineLevelRow="0" outlineLevelCol="0"/>
  <cols>
    <col collapsed="false" customWidth="true" hidden="false" outlineLevel="0" max="9" min="9" style="0" width="15.66"/>
    <col collapsed="false" customWidth="true" hidden="false" outlineLevel="0" max="10" min="10" style="1" width="5.55"/>
    <col collapsed="false" customWidth="false" hidden="false" outlineLevel="0" max="13" min="11" style="1" width="9.1"/>
    <col collapsed="false" customWidth="true" hidden="false" outlineLevel="0" max="14" min="14" style="1" width="7.66"/>
    <col collapsed="false" customWidth="true" hidden="false" outlineLevel="0" max="15" min="15" style="1" width="6.55"/>
    <col collapsed="false" customWidth="false" hidden="false" outlineLevel="0" max="16" min="16" style="1" width="9.1"/>
    <col collapsed="false" customWidth="false" hidden="false" outlineLevel="0" max="17" min="17" style="36" width="9.1"/>
    <col collapsed="false" customWidth="false" hidden="false" outlineLevel="0" max="19" min="18" style="1" width="9.1"/>
  </cols>
  <sheetData>
    <row r="1" customFormat="false" ht="13.2" hidden="false" customHeight="false" outlineLevel="0" collapsed="false">
      <c r="J1" s="1" t="s">
        <v>445</v>
      </c>
    </row>
    <row r="2" customFormat="false" ht="13.2" hidden="false" customHeight="false" outlineLevel="0" collapsed="false">
      <c r="J2" s="1" t="s">
        <v>349</v>
      </c>
      <c r="M2" s="1" t="s">
        <v>446</v>
      </c>
      <c r="P2" s="1" t="s">
        <v>354</v>
      </c>
    </row>
    <row r="3" customFormat="false" ht="13.2" hidden="false" customHeight="false" outlineLevel="0" collapsed="false">
      <c r="J3" s="1" t="s">
        <v>353</v>
      </c>
      <c r="M3" s="1" t="s">
        <v>447</v>
      </c>
      <c r="N3" s="1" t="s">
        <v>448</v>
      </c>
      <c r="O3" s="1" t="s">
        <v>449</v>
      </c>
      <c r="AP3" s="161"/>
    </row>
    <row r="4" customFormat="false" ht="13.2" hidden="false" customHeight="false" outlineLevel="0" collapsed="false">
      <c r="M4" s="1" t="s">
        <v>450</v>
      </c>
      <c r="N4" s="1" t="s">
        <v>448</v>
      </c>
      <c r="O4" s="1" t="s">
        <v>451</v>
      </c>
      <c r="AC4" s="1"/>
      <c r="AD4" s="1"/>
      <c r="AE4" s="36"/>
      <c r="AF4" s="209"/>
      <c r="AG4" s="14"/>
      <c r="AH4" s="1"/>
      <c r="AI4" s="1"/>
      <c r="AJ4" s="209"/>
      <c r="AM4" s="15"/>
      <c r="AN4" s="15"/>
      <c r="AO4" s="163"/>
      <c r="AP4" s="161"/>
      <c r="AR4" s="161"/>
    </row>
    <row r="5" customFormat="false" ht="13.2" hidden="false" customHeight="false" outlineLevel="0" collapsed="false">
      <c r="J5" s="1" t="s">
        <v>452</v>
      </c>
      <c r="M5" s="1" t="s">
        <v>355</v>
      </c>
      <c r="AC5" s="1"/>
      <c r="AD5" s="1"/>
      <c r="AE5" s="36"/>
      <c r="AF5" s="1"/>
      <c r="AG5" s="14"/>
      <c r="AH5" s="1"/>
      <c r="AI5" s="1"/>
      <c r="AJ5" s="1"/>
      <c r="AM5" s="15"/>
      <c r="AN5" s="15"/>
      <c r="AO5" s="163"/>
      <c r="AP5" s="161"/>
      <c r="AR5" s="161"/>
    </row>
    <row r="6" customFormat="false" ht="13.2" hidden="false" customHeight="false" outlineLevel="0" collapsed="false">
      <c r="J6" s="1" t="s">
        <v>453</v>
      </c>
      <c r="AC6" s="1"/>
      <c r="AD6" s="1"/>
      <c r="AE6" s="36"/>
      <c r="AF6" s="209"/>
      <c r="AG6" s="14"/>
      <c r="AH6" s="1"/>
      <c r="AI6" s="1"/>
      <c r="AJ6" s="1"/>
      <c r="AM6" s="15"/>
      <c r="AN6" s="15"/>
      <c r="AO6" s="163"/>
      <c r="AP6" s="161"/>
    </row>
    <row r="7" customFormat="false" ht="13.2" hidden="false" customHeight="false" outlineLevel="0" collapsed="false">
      <c r="J7" s="1" t="s">
        <v>454</v>
      </c>
      <c r="AC7" s="1"/>
      <c r="AD7" s="1"/>
      <c r="AE7" s="36"/>
      <c r="AF7" s="1"/>
      <c r="AG7" s="14"/>
      <c r="AH7" s="1"/>
      <c r="AI7" s="1"/>
      <c r="AJ7" s="1"/>
      <c r="AM7" s="15"/>
      <c r="AN7" s="15"/>
      <c r="AO7" s="163"/>
      <c r="AP7" s="161"/>
    </row>
    <row r="8" customFormat="false" ht="13.2" hidden="false" customHeight="false" outlineLevel="0" collapsed="false">
      <c r="J8" s="1" t="s">
        <v>358</v>
      </c>
      <c r="K8" s="1" t="s">
        <v>359</v>
      </c>
      <c r="L8" s="1" t="s">
        <v>360</v>
      </c>
      <c r="M8" s="1" t="s">
        <v>361</v>
      </c>
      <c r="N8" s="1" t="s">
        <v>362</v>
      </c>
      <c r="O8" s="1" t="s">
        <v>363</v>
      </c>
      <c r="Q8" s="36" t="s">
        <v>367</v>
      </c>
      <c r="AC8" s="1"/>
      <c r="AD8" s="1"/>
      <c r="AE8" s="36"/>
      <c r="AF8" s="209"/>
      <c r="AG8" s="14"/>
      <c r="AH8" s="1"/>
      <c r="AI8" s="1"/>
      <c r="AJ8" s="1"/>
      <c r="AM8" s="15"/>
      <c r="AN8" s="15"/>
      <c r="AO8" s="163"/>
      <c r="AP8" s="161"/>
    </row>
    <row r="9" customFormat="false" ht="13.2" hidden="false" customHeight="false" outlineLevel="0" collapsed="false">
      <c r="J9" s="1" t="n">
        <v>1</v>
      </c>
      <c r="K9" s="1" t="n">
        <v>1</v>
      </c>
      <c r="L9" s="1" t="s">
        <v>366</v>
      </c>
      <c r="M9" s="208" t="n">
        <v>0.833333333333333</v>
      </c>
      <c r="N9" s="1" t="n">
        <v>100</v>
      </c>
      <c r="Q9" s="36" t="s">
        <v>369</v>
      </c>
      <c r="AC9" s="1"/>
      <c r="AD9" s="1"/>
      <c r="AE9" s="36"/>
      <c r="AF9" s="1"/>
      <c r="AG9" s="14"/>
      <c r="AH9" s="1"/>
      <c r="AI9" s="1"/>
      <c r="AJ9" s="1"/>
      <c r="AM9" s="15"/>
      <c r="AN9" s="15"/>
      <c r="AO9" s="163"/>
      <c r="AP9" s="161"/>
    </row>
    <row r="10" customFormat="false" ht="13.2" hidden="false" customHeight="false" outlineLevel="0" collapsed="false">
      <c r="J10" s="1" t="n">
        <v>2</v>
      </c>
      <c r="K10" s="1" t="n">
        <v>1</v>
      </c>
      <c r="L10" s="1" t="s">
        <v>368</v>
      </c>
      <c r="M10" s="208" t="n">
        <v>0.625</v>
      </c>
      <c r="N10" s="1" t="n">
        <v>100</v>
      </c>
      <c r="Q10" s="36" t="s">
        <v>370</v>
      </c>
      <c r="AC10" s="1"/>
      <c r="AD10" s="1"/>
      <c r="AE10" s="0" t="s">
        <v>455</v>
      </c>
      <c r="AF10" s="0" t="s">
        <v>323</v>
      </c>
      <c r="AG10" s="0" t="s">
        <v>456</v>
      </c>
      <c r="AI10" s="0" t="s">
        <v>457</v>
      </c>
      <c r="AJ10" s="0" t="s">
        <v>323</v>
      </c>
      <c r="AK10" s="0" t="s">
        <v>326</v>
      </c>
      <c r="AM10" s="15"/>
      <c r="AN10" s="15"/>
      <c r="AO10" s="163"/>
      <c r="AP10" s="161"/>
    </row>
    <row r="11" customFormat="false" ht="13.2" hidden="false" customHeight="false" outlineLevel="0" collapsed="false">
      <c r="J11" s="1" t="n">
        <v>3</v>
      </c>
      <c r="K11" s="1" t="n">
        <v>40</v>
      </c>
      <c r="L11" s="1" t="s">
        <v>368</v>
      </c>
      <c r="M11" s="208" t="n">
        <v>0.03125</v>
      </c>
      <c r="N11" s="1" t="n">
        <v>100</v>
      </c>
      <c r="AC11" s="1" t="s">
        <v>458</v>
      </c>
      <c r="AD11" s="1" t="s">
        <v>146</v>
      </c>
      <c r="AE11" s="36" t="n">
        <v>32.49</v>
      </c>
      <c r="AF11" s="1" t="n">
        <v>1.834</v>
      </c>
      <c r="AG11" s="14" t="n">
        <f aca="false">AE11/AK11</f>
        <v>27.0457445618513</v>
      </c>
      <c r="AH11" s="1"/>
      <c r="AI11" s="1" t="n">
        <v>20.56</v>
      </c>
      <c r="AJ11" s="1" t="n">
        <v>1.569</v>
      </c>
      <c r="AK11" s="0" t="n">
        <f aca="false">AI11/AI$17</f>
        <v>1.20129804249605</v>
      </c>
      <c r="AM11" s="15"/>
      <c r="AN11" s="15"/>
      <c r="AO11" s="163"/>
      <c r="AP11" s="161"/>
      <c r="AR11" s="161"/>
    </row>
    <row r="12" customFormat="false" ht="13.2" hidden="false" customHeight="false" outlineLevel="0" collapsed="false">
      <c r="L12" s="1" t="s">
        <v>372</v>
      </c>
      <c r="M12" s="208" t="n">
        <v>0.03125</v>
      </c>
      <c r="N12" s="1" t="n">
        <v>100</v>
      </c>
      <c r="AC12" s="1" t="s">
        <v>459</v>
      </c>
      <c r="AD12" s="1" t="s">
        <v>147</v>
      </c>
      <c r="AE12" s="36" t="n">
        <v>24.8</v>
      </c>
      <c r="AF12" s="1" t="n">
        <v>1.002</v>
      </c>
      <c r="AG12" s="14" t="n">
        <f aca="false">AE12/AK12</f>
        <v>18.4944462256571</v>
      </c>
      <c r="AH12" s="1"/>
      <c r="AI12" s="1" t="n">
        <v>22.95</v>
      </c>
      <c r="AJ12" s="209" t="n">
        <v>0.946</v>
      </c>
      <c r="AK12" s="0" t="n">
        <f aca="false">AI12/AI$17</f>
        <v>1.3409430970469</v>
      </c>
      <c r="AM12" s="15"/>
      <c r="AN12" s="15"/>
      <c r="AO12" s="163"/>
      <c r="AP12" s="161"/>
      <c r="AR12" s="161"/>
    </row>
    <row r="13" customFormat="false" ht="13.2" hidden="false" customHeight="false" outlineLevel="0" collapsed="false">
      <c r="J13" s="1" t="s">
        <v>374</v>
      </c>
      <c r="K13" s="1" t="s">
        <v>364</v>
      </c>
      <c r="L13" s="1" t="s">
        <v>375</v>
      </c>
      <c r="M13" s="1" t="s">
        <v>376</v>
      </c>
      <c r="N13" s="1" t="s">
        <v>377</v>
      </c>
      <c r="O13" s="1" t="s">
        <v>378</v>
      </c>
      <c r="P13" s="1" t="s">
        <v>365</v>
      </c>
      <c r="Q13" s="36" t="s">
        <v>322</v>
      </c>
      <c r="R13" s="1" t="s">
        <v>379</v>
      </c>
      <c r="T13" s="1" t="s">
        <v>374</v>
      </c>
      <c r="U13" s="1" t="s">
        <v>364</v>
      </c>
      <c r="V13" s="1" t="s">
        <v>375</v>
      </c>
      <c r="W13" s="1" t="s">
        <v>376</v>
      </c>
      <c r="X13" s="1" t="s">
        <v>377</v>
      </c>
      <c r="Y13" s="1" t="s">
        <v>378</v>
      </c>
      <c r="Z13" s="1" t="s">
        <v>365</v>
      </c>
      <c r="AA13" s="1" t="s">
        <v>322</v>
      </c>
      <c r="AB13" s="1" t="s">
        <v>379</v>
      </c>
      <c r="AC13" s="1" t="s">
        <v>460</v>
      </c>
      <c r="AD13" s="1" t="s">
        <v>148</v>
      </c>
      <c r="AE13" s="36" t="n">
        <v>25.22</v>
      </c>
      <c r="AF13" s="1" t="n">
        <v>1.337</v>
      </c>
      <c r="AG13" s="14" t="n">
        <f aca="false">AE13/AK13</f>
        <v>29.564093517908</v>
      </c>
      <c r="AH13" s="1"/>
      <c r="AI13" s="1" t="n">
        <v>14.6</v>
      </c>
      <c r="AJ13" s="1" t="n">
        <v>3.039</v>
      </c>
      <c r="AK13" s="0" t="n">
        <f aca="false">AI13/AI$17</f>
        <v>0.853061839515675</v>
      </c>
      <c r="AM13" s="15"/>
      <c r="AN13" s="15"/>
      <c r="AO13" s="163"/>
      <c r="AP13" s="161"/>
    </row>
    <row r="14" customFormat="false" ht="13.2" hidden="false" customHeight="false" outlineLevel="0" collapsed="false">
      <c r="J14" s="1" t="s">
        <v>384</v>
      </c>
      <c r="K14" s="1" t="s">
        <v>461</v>
      </c>
      <c r="L14" s="1" t="s">
        <v>381</v>
      </c>
      <c r="M14" s="1" t="s">
        <v>403</v>
      </c>
      <c r="N14" s="1" t="n">
        <v>27.6</v>
      </c>
      <c r="O14" s="1" t="n">
        <v>0.03</v>
      </c>
      <c r="P14" s="1" t="n">
        <v>1</v>
      </c>
      <c r="T14" s="1" t="s">
        <v>384</v>
      </c>
      <c r="U14" s="1" t="s">
        <v>461</v>
      </c>
      <c r="V14" s="1" t="s">
        <v>382</v>
      </c>
      <c r="W14" s="1" t="s">
        <v>403</v>
      </c>
      <c r="X14" s="1" t="n">
        <v>26.64</v>
      </c>
      <c r="Y14" s="1" t="n">
        <v>0.115</v>
      </c>
      <c r="Z14" s="1" t="n">
        <v>1</v>
      </c>
      <c r="AA14" s="1"/>
      <c r="AB14" s="1"/>
      <c r="AC14" s="1" t="s">
        <v>444</v>
      </c>
      <c r="AD14" s="1" t="s">
        <v>157</v>
      </c>
      <c r="AE14" s="36" t="n">
        <v>40.42</v>
      </c>
      <c r="AF14" s="209" t="n">
        <v>0.211</v>
      </c>
      <c r="AG14" s="14" t="n">
        <f aca="false">AE14/AK14</f>
        <v>29.3874695136664</v>
      </c>
      <c r="AH14" s="1"/>
      <c r="AI14" s="1" t="n">
        <v>23.54</v>
      </c>
      <c r="AJ14" s="1" t="n">
        <v>1.207</v>
      </c>
      <c r="AK14" s="0" t="n">
        <f aca="false">AI14/AI$17</f>
        <v>1.37541614398623</v>
      </c>
      <c r="AM14" s="15"/>
      <c r="AN14" s="15"/>
      <c r="AO14" s="163"/>
      <c r="AP14" s="161"/>
    </row>
    <row r="15" customFormat="false" ht="13.2" hidden="false" customHeight="false" outlineLevel="0" collapsed="false">
      <c r="J15" s="1" t="s">
        <v>385</v>
      </c>
      <c r="K15" s="1" t="s">
        <v>461</v>
      </c>
      <c r="L15" s="1" t="s">
        <v>381</v>
      </c>
      <c r="M15" s="1" t="s">
        <v>403</v>
      </c>
      <c r="N15" s="1" t="n">
        <v>27.56</v>
      </c>
      <c r="O15" s="1" t="n">
        <v>0.03</v>
      </c>
      <c r="P15" s="1" t="n">
        <v>1</v>
      </c>
      <c r="T15" s="1" t="s">
        <v>385</v>
      </c>
      <c r="U15" s="1" t="s">
        <v>461</v>
      </c>
      <c r="V15" s="1" t="s">
        <v>382</v>
      </c>
      <c r="W15" s="1" t="s">
        <v>403</v>
      </c>
      <c r="X15" s="1" t="n">
        <v>26.8</v>
      </c>
      <c r="Y15" s="1" t="n">
        <v>0.115</v>
      </c>
      <c r="Z15" s="1" t="n">
        <v>1</v>
      </c>
      <c r="AA15" s="1"/>
      <c r="AB15" s="1"/>
      <c r="AC15" s="1" t="s">
        <v>437</v>
      </c>
      <c r="AD15" s="1" t="s">
        <v>158</v>
      </c>
      <c r="AE15" s="36" t="n">
        <v>42.47</v>
      </c>
      <c r="AF15" s="1" t="n">
        <v>1.157</v>
      </c>
      <c r="AG15" s="14" t="n">
        <f aca="false">AE15/AK15</f>
        <v>31.1425198695372</v>
      </c>
      <c r="AH15" s="1"/>
      <c r="AI15" s="1" t="n">
        <v>23.34</v>
      </c>
      <c r="AJ15" s="1" t="n">
        <v>1.438</v>
      </c>
      <c r="AK15" s="0" t="n">
        <f aca="false">AI15/AI$17</f>
        <v>1.36373036536273</v>
      </c>
      <c r="AM15" s="15"/>
      <c r="AN15" s="15"/>
      <c r="AO15" s="163"/>
      <c r="AP15" s="161"/>
    </row>
    <row r="16" customFormat="false" ht="13.2" hidden="false" customHeight="false" outlineLevel="0" collapsed="false">
      <c r="J16" s="1" t="s">
        <v>406</v>
      </c>
      <c r="K16" s="1" t="s">
        <v>462</v>
      </c>
      <c r="L16" s="1" t="s">
        <v>381</v>
      </c>
      <c r="M16" s="1" t="s">
        <v>403</v>
      </c>
      <c r="N16" s="1" t="n">
        <v>22.71</v>
      </c>
      <c r="O16" s="1" t="n">
        <v>0.032</v>
      </c>
      <c r="P16" s="1" t="n">
        <v>27</v>
      </c>
      <c r="T16" s="1" t="s">
        <v>406</v>
      </c>
      <c r="U16" s="1" t="s">
        <v>462</v>
      </c>
      <c r="V16" s="1" t="s">
        <v>382</v>
      </c>
      <c r="W16" s="1" t="s">
        <v>403</v>
      </c>
      <c r="X16" s="1" t="n">
        <v>22</v>
      </c>
      <c r="Y16" s="1" t="n">
        <v>0.063</v>
      </c>
      <c r="Z16" s="1" t="n">
        <v>27</v>
      </c>
      <c r="AA16" s="1"/>
      <c r="AB16" s="1"/>
      <c r="AC16" s="1" t="s">
        <v>463</v>
      </c>
      <c r="AD16" s="1" t="s">
        <v>341</v>
      </c>
      <c r="AE16" s="36" t="n">
        <v>25.68</v>
      </c>
      <c r="AF16" s="1" t="n">
        <v>1.405</v>
      </c>
      <c r="AG16" s="14" t="n">
        <f aca="false">AE16/AK16</f>
        <v>66.1910516042094</v>
      </c>
      <c r="AH16" s="1"/>
      <c r="AI16" s="1" t="n">
        <v>6.64</v>
      </c>
      <c r="AJ16" s="209" t="n">
        <v>0.583</v>
      </c>
      <c r="AK16" s="0" t="n">
        <f aca="false">AI16/AI$17</f>
        <v>0.38796785030028</v>
      </c>
      <c r="AM16" s="15"/>
      <c r="AN16" s="15"/>
      <c r="AO16" s="163"/>
      <c r="AP16" s="161"/>
    </row>
    <row r="17" customFormat="false" ht="13.2" hidden="false" customHeight="false" outlineLevel="0" collapsed="false">
      <c r="J17" s="1" t="s">
        <v>408</v>
      </c>
      <c r="K17" s="1" t="s">
        <v>462</v>
      </c>
      <c r="L17" s="1" t="s">
        <v>381</v>
      </c>
      <c r="M17" s="1" t="s">
        <v>403</v>
      </c>
      <c r="N17" s="1" t="n">
        <v>22.64</v>
      </c>
      <c r="O17" s="1" t="n">
        <v>0.032</v>
      </c>
      <c r="P17" s="1" t="n">
        <v>27</v>
      </c>
      <c r="T17" s="1" t="s">
        <v>408</v>
      </c>
      <c r="U17" s="1" t="s">
        <v>462</v>
      </c>
      <c r="V17" s="1" t="s">
        <v>382</v>
      </c>
      <c r="W17" s="1" t="s">
        <v>403</v>
      </c>
      <c r="X17" s="1" t="n">
        <v>21.9</v>
      </c>
      <c r="Y17" s="1" t="n">
        <v>0.063</v>
      </c>
      <c r="Z17" s="1" t="n">
        <v>27</v>
      </c>
      <c r="AA17" s="1"/>
      <c r="AB17" s="1"/>
      <c r="AC17" s="1"/>
      <c r="AD17" s="1"/>
      <c r="AE17" s="36"/>
      <c r="AF17" s="1"/>
      <c r="AG17" s="14"/>
      <c r="AH17" s="1" t="s">
        <v>339</v>
      </c>
      <c r="AI17" s="1" t="n">
        <f aca="false">GEOMEAN(AI11:AI16)</f>
        <v>17.114820196727</v>
      </c>
      <c r="AJ17" s="209"/>
      <c r="AM17" s="15"/>
      <c r="AN17" s="15"/>
      <c r="AO17" s="163"/>
      <c r="AP17" s="161"/>
    </row>
    <row r="18" customFormat="false" ht="13.2" hidden="false" customHeight="false" outlineLevel="0" collapsed="false">
      <c r="J18" s="1" t="s">
        <v>411</v>
      </c>
      <c r="K18" s="1" t="s">
        <v>462</v>
      </c>
      <c r="L18" s="1" t="s">
        <v>381</v>
      </c>
      <c r="M18" s="1" t="s">
        <v>403</v>
      </c>
      <c r="N18" s="1" t="n">
        <v>22.67</v>
      </c>
      <c r="O18" s="1" t="n">
        <v>0.032</v>
      </c>
      <c r="P18" s="1" t="n">
        <v>27</v>
      </c>
      <c r="T18" s="1" t="s">
        <v>411</v>
      </c>
      <c r="U18" s="1" t="s">
        <v>462</v>
      </c>
      <c r="V18" s="1" t="s">
        <v>382</v>
      </c>
      <c r="W18" s="1" t="s">
        <v>403</v>
      </c>
      <c r="X18" s="1" t="n">
        <v>22.01</v>
      </c>
      <c r="Y18" s="1" t="n">
        <v>0.063</v>
      </c>
      <c r="Z18" s="1" t="n">
        <v>27</v>
      </c>
      <c r="AA18" s="1"/>
      <c r="AB18" s="1"/>
      <c r="AC18" s="1" t="s">
        <v>441</v>
      </c>
      <c r="AD18" s="1" t="s">
        <v>159</v>
      </c>
      <c r="AE18" s="36" t="n">
        <v>27.42</v>
      </c>
      <c r="AF18" s="1" t="n">
        <v>1.119</v>
      </c>
      <c r="AG18" s="14" t="n">
        <f aca="false">AE18/AK18</f>
        <v>30.123145894189</v>
      </c>
      <c r="AH18" s="1"/>
      <c r="AI18" s="1" t="n">
        <v>32.72</v>
      </c>
      <c r="AJ18" s="1" t="n">
        <v>1.741</v>
      </c>
      <c r="AK18" s="0" t="n">
        <f aca="false">AI18/AI$24</f>
        <v>0.910263492940476</v>
      </c>
      <c r="AM18" s="15"/>
      <c r="AN18" s="15"/>
      <c r="AO18" s="163"/>
      <c r="AP18" s="161"/>
      <c r="AR18" s="161"/>
    </row>
    <row r="19" customFormat="false" ht="13.2" hidden="false" customHeight="false" outlineLevel="0" collapsed="false">
      <c r="J19" s="1" t="s">
        <v>20</v>
      </c>
      <c r="K19" s="1" t="s">
        <v>464</v>
      </c>
      <c r="L19" s="1" t="s">
        <v>381</v>
      </c>
      <c r="M19" s="1" t="s">
        <v>403</v>
      </c>
      <c r="N19" s="1" t="n">
        <v>25.94</v>
      </c>
      <c r="O19" s="1" t="n">
        <v>0.025</v>
      </c>
      <c r="P19" s="1" t="n">
        <v>3</v>
      </c>
      <c r="T19" s="1" t="s">
        <v>20</v>
      </c>
      <c r="U19" s="1" t="s">
        <v>464</v>
      </c>
      <c r="V19" s="1" t="s">
        <v>382</v>
      </c>
      <c r="W19" s="1" t="s">
        <v>403</v>
      </c>
      <c r="X19" s="1" t="n">
        <v>25.11</v>
      </c>
      <c r="Y19" s="1" t="n">
        <v>0.011</v>
      </c>
      <c r="Z19" s="1" t="n">
        <v>3</v>
      </c>
      <c r="AA19" s="1"/>
      <c r="AB19" s="1"/>
      <c r="AC19" s="1" t="s">
        <v>440</v>
      </c>
      <c r="AD19" s="1" t="s">
        <v>160</v>
      </c>
      <c r="AE19" s="36" t="n">
        <v>29.4</v>
      </c>
      <c r="AF19" s="1" t="n">
        <v>1.535</v>
      </c>
      <c r="AG19" s="14" t="n">
        <f aca="false">AE19/AK19</f>
        <v>23.0089634779761</v>
      </c>
      <c r="AH19" s="1"/>
      <c r="AI19" s="1" t="n">
        <v>45.93</v>
      </c>
      <c r="AJ19" s="1" t="n">
        <v>3.101</v>
      </c>
      <c r="AK19" s="0" t="n">
        <f aca="false">AI19/AI$24</f>
        <v>1.27776290436296</v>
      </c>
      <c r="AM19" s="15"/>
      <c r="AN19" s="15"/>
      <c r="AO19" s="163"/>
      <c r="AP19" s="161"/>
      <c r="AR19" s="161"/>
    </row>
    <row r="20" customFormat="false" ht="13.2" hidden="false" customHeight="false" outlineLevel="0" collapsed="false">
      <c r="J20" s="1" t="s">
        <v>383</v>
      </c>
      <c r="K20" s="1" t="s">
        <v>464</v>
      </c>
      <c r="L20" s="1" t="s">
        <v>381</v>
      </c>
      <c r="M20" s="1" t="s">
        <v>403</v>
      </c>
      <c r="N20" s="1" t="n">
        <v>25.98</v>
      </c>
      <c r="O20" s="1" t="n">
        <v>0.025</v>
      </c>
      <c r="P20" s="1" t="n">
        <v>3</v>
      </c>
      <c r="T20" s="1" t="s">
        <v>20</v>
      </c>
      <c r="U20" s="1" t="s">
        <v>464</v>
      </c>
      <c r="V20" s="1" t="s">
        <v>382</v>
      </c>
      <c r="W20" s="1" t="s">
        <v>403</v>
      </c>
      <c r="X20" s="1" t="n">
        <v>25.13</v>
      </c>
      <c r="Y20" s="1" t="n">
        <v>0.011</v>
      </c>
      <c r="Z20" s="1" t="n">
        <v>3</v>
      </c>
      <c r="AA20" s="1"/>
      <c r="AB20" s="1"/>
      <c r="AC20" s="1" t="s">
        <v>49</v>
      </c>
      <c r="AD20" s="1" t="s">
        <v>171</v>
      </c>
      <c r="AE20" s="36" t="n">
        <v>39.77</v>
      </c>
      <c r="AF20" s="209" t="n">
        <v>0.968</v>
      </c>
      <c r="AG20" s="14" t="n">
        <f aca="false">AE20/AK20</f>
        <v>38.7624169142546</v>
      </c>
      <c r="AH20" s="1"/>
      <c r="AI20" s="1" t="n">
        <v>36.88</v>
      </c>
      <c r="AJ20" s="1" t="n">
        <v>1.181</v>
      </c>
      <c r="AK20" s="0" t="n">
        <f aca="false">AI20/AI$24</f>
        <v>1.02599381478132</v>
      </c>
      <c r="AM20" s="15"/>
      <c r="AN20" s="15"/>
      <c r="AO20" s="163"/>
      <c r="AP20" s="161"/>
    </row>
    <row r="21" customFormat="false" ht="13.2" hidden="false" customHeight="false" outlineLevel="0" collapsed="false">
      <c r="J21" s="1" t="s">
        <v>59</v>
      </c>
      <c r="K21" s="1" t="s">
        <v>465</v>
      </c>
      <c r="L21" s="1" t="s">
        <v>381</v>
      </c>
      <c r="M21" s="1" t="s">
        <v>403</v>
      </c>
      <c r="N21" s="1" t="n">
        <v>21.29</v>
      </c>
      <c r="O21" s="1" t="n">
        <v>0.103</v>
      </c>
      <c r="P21" s="1" t="n">
        <v>81</v>
      </c>
      <c r="T21" s="1" t="s">
        <v>59</v>
      </c>
      <c r="U21" s="1" t="s">
        <v>465</v>
      </c>
      <c r="V21" s="1" t="s">
        <v>382</v>
      </c>
      <c r="W21" s="1" t="s">
        <v>403</v>
      </c>
      <c r="X21" s="1" t="n">
        <v>20.43</v>
      </c>
      <c r="Y21" s="1" t="n">
        <v>0.207</v>
      </c>
      <c r="Z21" s="1" t="n">
        <v>81</v>
      </c>
      <c r="AA21" s="1"/>
      <c r="AB21" s="1"/>
      <c r="AC21" s="1" t="s">
        <v>69</v>
      </c>
      <c r="AD21" s="1" t="s">
        <v>172</v>
      </c>
      <c r="AE21" s="36" t="n">
        <v>32.43</v>
      </c>
      <c r="AF21" s="209" t="n">
        <v>0.893</v>
      </c>
      <c r="AG21" s="14" t="n">
        <f aca="false">AE21/AK21</f>
        <v>31.3617694113494</v>
      </c>
      <c r="AH21" s="1"/>
      <c r="AI21" s="1" t="n">
        <v>37.17</v>
      </c>
      <c r="AJ21" s="1" t="n">
        <v>2.035</v>
      </c>
      <c r="AK21" s="0" t="n">
        <f aca="false">AI21/AI$24</f>
        <v>1.03406155356349</v>
      </c>
      <c r="AM21" s="15"/>
      <c r="AN21" s="15"/>
      <c r="AO21" s="163"/>
      <c r="AP21" s="161"/>
    </row>
    <row r="22" customFormat="false" ht="13.2" hidden="false" customHeight="false" outlineLevel="0" collapsed="false">
      <c r="J22" s="1" t="s">
        <v>401</v>
      </c>
      <c r="K22" s="1" t="s">
        <v>465</v>
      </c>
      <c r="L22" s="1" t="s">
        <v>381</v>
      </c>
      <c r="M22" s="1" t="s">
        <v>403</v>
      </c>
      <c r="N22" s="1" t="n">
        <v>21.1</v>
      </c>
      <c r="O22" s="1" t="n">
        <v>0.103</v>
      </c>
      <c r="P22" s="1" t="n">
        <v>81</v>
      </c>
      <c r="T22" s="1" t="s">
        <v>401</v>
      </c>
      <c r="U22" s="1" t="s">
        <v>465</v>
      </c>
      <c r="V22" s="1" t="s">
        <v>382</v>
      </c>
      <c r="W22" s="1" t="s">
        <v>403</v>
      </c>
      <c r="X22" s="1" t="n">
        <v>20.32</v>
      </c>
      <c r="Y22" s="1" t="n">
        <v>0.207</v>
      </c>
      <c r="Z22" s="1" t="n">
        <v>81</v>
      </c>
      <c r="AA22" s="1"/>
      <c r="AB22" s="1"/>
      <c r="AC22" s="1" t="s">
        <v>428</v>
      </c>
      <c r="AD22" s="1" t="s">
        <v>173</v>
      </c>
      <c r="AE22" s="36" t="n">
        <v>32.91</v>
      </c>
      <c r="AF22" s="209" t="n">
        <v>0.795</v>
      </c>
      <c r="AG22" s="14" t="n">
        <f aca="false">AE22/AK22</f>
        <v>29.6112859625592</v>
      </c>
      <c r="AH22" s="1"/>
      <c r="AI22" s="1" t="n">
        <v>39.95</v>
      </c>
      <c r="AJ22" s="1" t="n">
        <v>1.928</v>
      </c>
      <c r="AK22" s="0" t="n">
        <f aca="false">AI22/AI$24</f>
        <v>1.11140056671675</v>
      </c>
      <c r="AM22" s="15"/>
      <c r="AN22" s="15"/>
      <c r="AO22" s="163"/>
      <c r="AP22" s="161"/>
    </row>
    <row r="23" customFormat="false" ht="13.2" hidden="false" customHeight="false" outlineLevel="0" collapsed="false">
      <c r="J23" s="1" t="s">
        <v>405</v>
      </c>
      <c r="K23" s="1" t="s">
        <v>465</v>
      </c>
      <c r="L23" s="1" t="s">
        <v>381</v>
      </c>
      <c r="M23" s="1" t="s">
        <v>403</v>
      </c>
      <c r="N23" s="1" t="n">
        <v>21.26</v>
      </c>
      <c r="O23" s="1" t="n">
        <v>0.103</v>
      </c>
      <c r="P23" s="1" t="n">
        <v>81</v>
      </c>
      <c r="T23" s="1" t="s">
        <v>405</v>
      </c>
      <c r="U23" s="1" t="s">
        <v>465</v>
      </c>
      <c r="V23" s="1" t="s">
        <v>382</v>
      </c>
      <c r="W23" s="1" t="s">
        <v>403</v>
      </c>
      <c r="X23" s="1" t="n">
        <v>20.72</v>
      </c>
      <c r="Y23" s="1" t="n">
        <v>0.207</v>
      </c>
      <c r="Z23" s="1" t="n">
        <v>81</v>
      </c>
      <c r="AA23" s="1"/>
      <c r="AB23" s="1"/>
      <c r="AC23" s="1" t="s">
        <v>429</v>
      </c>
      <c r="AD23" s="1" t="s">
        <v>174</v>
      </c>
      <c r="AE23" s="36" t="n">
        <v>41.33</v>
      </c>
      <c r="AF23" s="1" t="n">
        <v>1.606</v>
      </c>
      <c r="AG23" s="14" t="n">
        <f aca="false">AE23/AK23</f>
        <v>56.6819201696663</v>
      </c>
      <c r="AH23" s="1"/>
      <c r="AI23" s="1" t="n">
        <v>26.21</v>
      </c>
      <c r="AJ23" s="1" t="n">
        <v>2.772</v>
      </c>
      <c r="AK23" s="0" t="n">
        <f aca="false">AI23/AI$24</f>
        <v>0.729156667175119</v>
      </c>
      <c r="AM23" s="15"/>
      <c r="AN23" s="15"/>
      <c r="AO23" s="163"/>
      <c r="AP23" s="161"/>
    </row>
    <row r="24" customFormat="false" ht="13.2" hidden="false" customHeight="false" outlineLevel="0" collapsed="false">
      <c r="J24" s="1" t="s">
        <v>409</v>
      </c>
      <c r="K24" s="1" t="s">
        <v>466</v>
      </c>
      <c r="L24" s="1" t="s">
        <v>381</v>
      </c>
      <c r="M24" s="1" t="s">
        <v>403</v>
      </c>
      <c r="N24" s="1" t="n">
        <v>24.35</v>
      </c>
      <c r="O24" s="1" t="n">
        <v>0.046</v>
      </c>
      <c r="P24" s="1" t="n">
        <v>9</v>
      </c>
      <c r="T24" s="1" t="s">
        <v>409</v>
      </c>
      <c r="U24" s="1" t="s">
        <v>466</v>
      </c>
      <c r="V24" s="1" t="s">
        <v>382</v>
      </c>
      <c r="W24" s="1" t="s">
        <v>403</v>
      </c>
      <c r="X24" s="1" t="n">
        <v>23.4</v>
      </c>
      <c r="Y24" s="1" t="n">
        <v>0.02</v>
      </c>
      <c r="Z24" s="1" t="n">
        <v>9</v>
      </c>
      <c r="AA24" s="1"/>
      <c r="AB24" s="1"/>
      <c r="AC24" s="1"/>
      <c r="AD24" s="1"/>
      <c r="AE24" s="36"/>
      <c r="AF24" s="1"/>
      <c r="AG24" s="14"/>
      <c r="AH24" s="1" t="s">
        <v>339</v>
      </c>
      <c r="AI24" s="1" t="n">
        <f aca="false">GEOMEAN(AI18:AI23)</f>
        <v>35.9456358007973</v>
      </c>
      <c r="AJ24" s="1"/>
      <c r="AM24" s="15"/>
      <c r="AN24" s="15"/>
      <c r="AO24" s="163"/>
      <c r="AP24" s="161"/>
    </row>
    <row r="25" customFormat="false" ht="13.2" hidden="false" customHeight="false" outlineLevel="0" collapsed="false">
      <c r="J25" s="1" t="s">
        <v>412</v>
      </c>
      <c r="K25" s="1" t="s">
        <v>466</v>
      </c>
      <c r="L25" s="1" t="s">
        <v>381</v>
      </c>
      <c r="M25" s="1" t="s">
        <v>403</v>
      </c>
      <c r="N25" s="1" t="n">
        <v>24.36</v>
      </c>
      <c r="O25" s="1" t="n">
        <v>0.046</v>
      </c>
      <c r="P25" s="1" t="n">
        <v>9</v>
      </c>
      <c r="T25" s="1" t="s">
        <v>412</v>
      </c>
      <c r="U25" s="1" t="s">
        <v>466</v>
      </c>
      <c r="V25" s="1" t="s">
        <v>382</v>
      </c>
      <c r="W25" s="1" t="s">
        <v>403</v>
      </c>
      <c r="X25" s="1" t="n">
        <v>23.36</v>
      </c>
      <c r="Y25" s="1" t="n">
        <v>0.02</v>
      </c>
      <c r="Z25" s="1" t="n">
        <v>9</v>
      </c>
      <c r="AA25" s="1"/>
      <c r="AB25" s="1"/>
      <c r="AC25" s="1"/>
      <c r="AD25" s="1"/>
      <c r="AE25" s="36"/>
      <c r="AF25" s="1"/>
      <c r="AG25" s="14"/>
      <c r="AH25" s="1"/>
      <c r="AI25" s="1"/>
      <c r="AJ25" s="1"/>
      <c r="AM25" s="15"/>
      <c r="AN25" s="15"/>
      <c r="AO25" s="163"/>
      <c r="AP25" s="161"/>
      <c r="AR25" s="161"/>
    </row>
    <row r="26" customFormat="false" ht="13.2" hidden="false" customHeight="false" outlineLevel="0" collapsed="false">
      <c r="J26" s="1" t="s">
        <v>414</v>
      </c>
      <c r="K26" s="1" t="s">
        <v>466</v>
      </c>
      <c r="L26" s="1" t="s">
        <v>381</v>
      </c>
      <c r="M26" s="1" t="s">
        <v>403</v>
      </c>
      <c r="N26" s="1" t="n">
        <v>24.43</v>
      </c>
      <c r="O26" s="1" t="n">
        <v>0.046</v>
      </c>
      <c r="P26" s="1" t="n">
        <v>9</v>
      </c>
      <c r="T26" s="1" t="s">
        <v>414</v>
      </c>
      <c r="U26" s="1" t="s">
        <v>466</v>
      </c>
      <c r="V26" s="1" t="s">
        <v>382</v>
      </c>
      <c r="W26" s="1" t="s">
        <v>403</v>
      </c>
      <c r="X26" s="1" t="n">
        <v>23.37</v>
      </c>
      <c r="Y26" s="1" t="n">
        <v>0.02</v>
      </c>
      <c r="Z26" s="1" t="n">
        <v>9</v>
      </c>
      <c r="AA26" s="1"/>
      <c r="AB26" s="1"/>
      <c r="AC26" s="1"/>
      <c r="AD26" s="1"/>
      <c r="AE26" s="36"/>
      <c r="AF26" s="1"/>
      <c r="AG26" s="14"/>
      <c r="AH26" s="1"/>
      <c r="AI26" s="1"/>
      <c r="AJ26" s="1"/>
      <c r="AM26" s="15"/>
      <c r="AN26" s="15"/>
      <c r="AO26" s="163"/>
      <c r="AP26" s="161"/>
      <c r="AR26" s="161"/>
    </row>
    <row r="27" customFormat="false" ht="13.2" hidden="false" customHeight="false" outlineLevel="0" collapsed="false">
      <c r="J27" s="1" t="s">
        <v>65</v>
      </c>
      <c r="K27" s="1" t="s">
        <v>146</v>
      </c>
      <c r="L27" s="1" t="s">
        <v>381</v>
      </c>
      <c r="M27" s="1" t="s">
        <v>332</v>
      </c>
      <c r="N27" s="1" t="n">
        <v>22.43</v>
      </c>
      <c r="O27" s="1" t="n">
        <v>0.083</v>
      </c>
      <c r="P27" s="1" t="n">
        <v>33.83</v>
      </c>
      <c r="Q27" s="36" t="n">
        <v>32.49</v>
      </c>
      <c r="R27" s="1" t="n">
        <v>1.834</v>
      </c>
      <c r="T27" s="1" t="s">
        <v>65</v>
      </c>
      <c r="U27" s="1" t="s">
        <v>146</v>
      </c>
      <c r="V27" s="1" t="s">
        <v>382</v>
      </c>
      <c r="W27" s="1" t="s">
        <v>332</v>
      </c>
      <c r="X27" s="1" t="n">
        <v>22.3</v>
      </c>
      <c r="Y27" s="1" t="n">
        <v>0.11</v>
      </c>
      <c r="Z27" s="1" t="n">
        <v>21.43</v>
      </c>
      <c r="AA27" s="1" t="n">
        <v>20.56</v>
      </c>
      <c r="AB27" s="1" t="n">
        <v>1.569</v>
      </c>
      <c r="AC27" s="1"/>
      <c r="AD27" s="1"/>
      <c r="AE27" s="36"/>
      <c r="AF27" s="1"/>
      <c r="AG27" s="14"/>
      <c r="AH27" s="1"/>
      <c r="AI27" s="1"/>
      <c r="AJ27" s="1"/>
      <c r="AM27" s="15"/>
      <c r="AN27" s="15"/>
      <c r="AO27" s="163"/>
      <c r="AP27" s="161"/>
    </row>
    <row r="28" customFormat="false" ht="13.2" hidden="false" customHeight="false" outlineLevel="0" collapsed="false">
      <c r="J28" s="1" t="s">
        <v>467</v>
      </c>
      <c r="K28" s="1" t="s">
        <v>146</v>
      </c>
      <c r="L28" s="1" t="s">
        <v>381</v>
      </c>
      <c r="M28" s="1" t="s">
        <v>332</v>
      </c>
      <c r="N28" s="1" t="n">
        <v>22.46</v>
      </c>
      <c r="O28" s="1" t="n">
        <v>0.083</v>
      </c>
      <c r="P28" s="1" t="n">
        <v>33.24</v>
      </c>
      <c r="Q28" s="36" t="n">
        <v>32.49</v>
      </c>
      <c r="R28" s="1" t="n">
        <v>1.834</v>
      </c>
      <c r="T28" s="1" t="s">
        <v>467</v>
      </c>
      <c r="U28" s="1" t="s">
        <v>146</v>
      </c>
      <c r="V28" s="1" t="s">
        <v>382</v>
      </c>
      <c r="W28" s="1" t="s">
        <v>332</v>
      </c>
      <c r="X28" s="1" t="n">
        <v>22.29</v>
      </c>
      <c r="Y28" s="1" t="n">
        <v>0.11</v>
      </c>
      <c r="Z28" s="1" t="n">
        <v>21.51</v>
      </c>
      <c r="AA28" s="1" t="n">
        <v>20.56</v>
      </c>
      <c r="AB28" s="1" t="n">
        <v>1.569</v>
      </c>
      <c r="AC28" s="1"/>
      <c r="AD28" s="1"/>
      <c r="AE28" s="36"/>
      <c r="AF28" s="1"/>
      <c r="AG28" s="14"/>
      <c r="AH28" s="1"/>
      <c r="AI28" s="1"/>
      <c r="AJ28" s="1"/>
      <c r="AM28" s="15"/>
      <c r="AN28" s="15"/>
      <c r="AO28" s="163"/>
      <c r="AP28" s="161"/>
    </row>
    <row r="29" customFormat="false" ht="13.2" hidden="false" customHeight="false" outlineLevel="0" collapsed="false">
      <c r="J29" s="1" t="s">
        <v>458</v>
      </c>
      <c r="K29" s="1" t="s">
        <v>146</v>
      </c>
      <c r="L29" s="1" t="s">
        <v>381</v>
      </c>
      <c r="M29" s="1" t="s">
        <v>332</v>
      </c>
      <c r="N29" s="1" t="n">
        <v>22.59</v>
      </c>
      <c r="O29" s="1" t="n">
        <v>0.083</v>
      </c>
      <c r="P29" s="1" t="n">
        <v>30.4</v>
      </c>
      <c r="Q29" s="36" t="n">
        <v>32.49</v>
      </c>
      <c r="R29" s="1" t="n">
        <v>1.834</v>
      </c>
      <c r="T29" s="1" t="s">
        <v>458</v>
      </c>
      <c r="U29" s="1" t="s">
        <v>146</v>
      </c>
      <c r="V29" s="1" t="s">
        <v>382</v>
      </c>
      <c r="W29" s="1" t="s">
        <v>332</v>
      </c>
      <c r="X29" s="1" t="n">
        <v>22.49</v>
      </c>
      <c r="Y29" s="1" t="n">
        <v>0.11</v>
      </c>
      <c r="Z29" s="1" t="n">
        <v>18.75</v>
      </c>
      <c r="AA29" s="1" t="n">
        <v>20.56</v>
      </c>
      <c r="AB29" s="1" t="n">
        <v>1.569</v>
      </c>
      <c r="AC29" s="1"/>
      <c r="AD29" s="1"/>
      <c r="AE29" s="36"/>
      <c r="AF29" s="1"/>
      <c r="AG29" s="14"/>
      <c r="AH29" s="1"/>
      <c r="AI29" s="1"/>
      <c r="AJ29" s="209"/>
      <c r="AM29" s="15"/>
      <c r="AN29" s="15"/>
      <c r="AO29" s="163"/>
      <c r="AP29" s="161"/>
    </row>
    <row r="30" customFormat="false" ht="13.2" hidden="false" customHeight="false" outlineLevel="0" collapsed="false">
      <c r="J30" s="1" t="s">
        <v>459</v>
      </c>
      <c r="K30" s="1" t="s">
        <v>147</v>
      </c>
      <c r="L30" s="1" t="s">
        <v>381</v>
      </c>
      <c r="M30" s="1" t="s">
        <v>332</v>
      </c>
      <c r="N30" s="1" t="n">
        <v>22.91</v>
      </c>
      <c r="O30" s="1" t="n">
        <v>0.058</v>
      </c>
      <c r="P30" s="1" t="n">
        <v>24.3</v>
      </c>
      <c r="Q30" s="36" t="n">
        <v>24.8</v>
      </c>
      <c r="R30" s="1" t="n">
        <v>1.002</v>
      </c>
      <c r="T30" s="1" t="s">
        <v>459</v>
      </c>
      <c r="U30" s="1" t="s">
        <v>147</v>
      </c>
      <c r="V30" s="1" t="s">
        <v>382</v>
      </c>
      <c r="W30" s="1" t="s">
        <v>332</v>
      </c>
      <c r="X30" s="1" t="n">
        <v>22.19</v>
      </c>
      <c r="Y30" s="1" t="n">
        <v>0.059</v>
      </c>
      <c r="Z30" s="1" t="n">
        <v>23.22</v>
      </c>
      <c r="AA30" s="1" t="n">
        <v>22.95</v>
      </c>
      <c r="AB30" s="209" t="n">
        <v>0.946</v>
      </c>
      <c r="AC30" s="1"/>
      <c r="AD30" s="1"/>
      <c r="AE30" s="36"/>
      <c r="AF30" s="1"/>
      <c r="AG30" s="14"/>
      <c r="AH30" s="1"/>
      <c r="AI30" s="1"/>
      <c r="AJ30" s="1"/>
      <c r="AM30" s="15"/>
      <c r="AN30" s="15"/>
      <c r="AO30" s="163"/>
      <c r="AP30" s="161"/>
    </row>
    <row r="31" customFormat="false" ht="13.2" hidden="false" customHeight="false" outlineLevel="0" collapsed="false">
      <c r="J31" s="1" t="s">
        <v>468</v>
      </c>
      <c r="K31" s="1" t="s">
        <v>147</v>
      </c>
      <c r="L31" s="1" t="s">
        <v>381</v>
      </c>
      <c r="M31" s="1" t="s">
        <v>332</v>
      </c>
      <c r="N31" s="1" t="n">
        <v>22.92</v>
      </c>
      <c r="O31" s="1" t="n">
        <v>0.058</v>
      </c>
      <c r="P31" s="1" t="n">
        <v>24.14</v>
      </c>
      <c r="Q31" s="36" t="n">
        <v>24.8</v>
      </c>
      <c r="R31" s="1" t="n">
        <v>1.002</v>
      </c>
      <c r="T31" s="1" t="s">
        <v>468</v>
      </c>
      <c r="U31" s="1" t="s">
        <v>147</v>
      </c>
      <c r="V31" s="1" t="s">
        <v>382</v>
      </c>
      <c r="W31" s="1" t="s">
        <v>332</v>
      </c>
      <c r="X31" s="1" t="n">
        <v>22.27</v>
      </c>
      <c r="Y31" s="1" t="n">
        <v>0.059</v>
      </c>
      <c r="Z31" s="1" t="n">
        <v>21.89</v>
      </c>
      <c r="AA31" s="1" t="n">
        <v>22.95</v>
      </c>
      <c r="AB31" s="209" t="n">
        <v>0.946</v>
      </c>
      <c r="AC31" s="1"/>
      <c r="AD31" s="1"/>
      <c r="AE31" s="36"/>
      <c r="AF31" s="1"/>
      <c r="AG31" s="1"/>
      <c r="AH31" s="1"/>
      <c r="AI31" s="1"/>
      <c r="AJ31" s="1"/>
    </row>
    <row r="32" customFormat="false" ht="13.2" hidden="false" customHeight="false" outlineLevel="0" collapsed="false">
      <c r="J32" s="1" t="s">
        <v>469</v>
      </c>
      <c r="K32" s="1" t="s">
        <v>147</v>
      </c>
      <c r="L32" s="1" t="s">
        <v>381</v>
      </c>
      <c r="M32" s="1" t="s">
        <v>332</v>
      </c>
      <c r="N32" s="1" t="n">
        <v>22.82</v>
      </c>
      <c r="O32" s="1" t="n">
        <v>0.058</v>
      </c>
      <c r="P32" s="1" t="n">
        <v>25.95</v>
      </c>
      <c r="Q32" s="36" t="n">
        <v>24.8</v>
      </c>
      <c r="R32" s="1" t="n">
        <v>1.002</v>
      </c>
      <c r="T32" s="1" t="s">
        <v>469</v>
      </c>
      <c r="U32" s="1" t="s">
        <v>147</v>
      </c>
      <c r="V32" s="1" t="s">
        <v>382</v>
      </c>
      <c r="W32" s="1" t="s">
        <v>332</v>
      </c>
      <c r="X32" s="1" t="n">
        <v>22.16</v>
      </c>
      <c r="Y32" s="1" t="n">
        <v>0.059</v>
      </c>
      <c r="Z32" s="1" t="n">
        <v>23.72</v>
      </c>
      <c r="AA32" s="1" t="n">
        <v>22.95</v>
      </c>
      <c r="AB32" s="209" t="n">
        <v>0.946</v>
      </c>
      <c r="AC32" s="1"/>
      <c r="AD32" s="1"/>
      <c r="AE32" s="36"/>
      <c r="AF32" s="1"/>
      <c r="AG32" s="1"/>
      <c r="AH32" s="1"/>
      <c r="AI32" s="1"/>
      <c r="AJ32" s="1"/>
    </row>
    <row r="33" customFormat="false" ht="13.2" hidden="false" customHeight="false" outlineLevel="0" collapsed="false">
      <c r="J33" s="1" t="s">
        <v>470</v>
      </c>
      <c r="K33" s="1" t="s">
        <v>148</v>
      </c>
      <c r="L33" s="1" t="s">
        <v>381</v>
      </c>
      <c r="M33" s="1" t="s">
        <v>332</v>
      </c>
      <c r="N33" s="1" t="n">
        <v>22.81</v>
      </c>
      <c r="O33" s="1" t="n">
        <v>0.078</v>
      </c>
      <c r="P33" s="1" t="n">
        <v>26.17</v>
      </c>
      <c r="Q33" s="36" t="n">
        <v>25.22</v>
      </c>
      <c r="R33" s="1" t="n">
        <v>1.337</v>
      </c>
      <c r="T33" s="1" t="s">
        <v>470</v>
      </c>
      <c r="U33" s="1" t="s">
        <v>148</v>
      </c>
      <c r="V33" s="1" t="s">
        <v>382</v>
      </c>
      <c r="W33" s="1" t="s">
        <v>332</v>
      </c>
      <c r="X33" s="1" t="n">
        <v>22.96</v>
      </c>
      <c r="Y33" s="1" t="n">
        <v>0.283</v>
      </c>
      <c r="Z33" s="1" t="n">
        <v>13.45</v>
      </c>
      <c r="AA33" s="1" t="n">
        <v>14.6</v>
      </c>
      <c r="AB33" s="1" t="n">
        <v>3.039</v>
      </c>
    </row>
    <row r="34" customFormat="false" ht="13.2" hidden="false" customHeight="false" outlineLevel="0" collapsed="false">
      <c r="J34" s="1" t="s">
        <v>471</v>
      </c>
      <c r="K34" s="1" t="s">
        <v>148</v>
      </c>
      <c r="L34" s="1" t="s">
        <v>381</v>
      </c>
      <c r="M34" s="1" t="s">
        <v>332</v>
      </c>
      <c r="N34" s="1" t="n">
        <v>22.95</v>
      </c>
      <c r="O34" s="1" t="n">
        <v>0.078</v>
      </c>
      <c r="P34" s="1" t="n">
        <v>23.69</v>
      </c>
      <c r="Q34" s="36" t="n">
        <v>25.22</v>
      </c>
      <c r="R34" s="1" t="n">
        <v>1.337</v>
      </c>
      <c r="T34" s="1" t="s">
        <v>471</v>
      </c>
      <c r="U34" s="1" t="s">
        <v>148</v>
      </c>
      <c r="V34" s="1" t="s">
        <v>382</v>
      </c>
      <c r="W34" s="1" t="s">
        <v>332</v>
      </c>
      <c r="X34" s="1" t="n">
        <v>23.08</v>
      </c>
      <c r="Y34" s="1" t="n">
        <v>0.283</v>
      </c>
      <c r="Z34" s="1" t="n">
        <v>12.3</v>
      </c>
      <c r="AA34" s="1" t="n">
        <v>14.6</v>
      </c>
      <c r="AB34" s="1" t="n">
        <v>3.039</v>
      </c>
    </row>
    <row r="35" customFormat="false" ht="13.2" hidden="false" customHeight="false" outlineLevel="0" collapsed="false">
      <c r="J35" s="1" t="s">
        <v>460</v>
      </c>
      <c r="K35" s="1" t="s">
        <v>148</v>
      </c>
      <c r="L35" s="1" t="s">
        <v>381</v>
      </c>
      <c r="M35" s="1" t="s">
        <v>332</v>
      </c>
      <c r="N35" s="1" t="n">
        <v>22.83</v>
      </c>
      <c r="O35" s="1" t="n">
        <v>0.078</v>
      </c>
      <c r="P35" s="1" t="n">
        <v>25.8</v>
      </c>
      <c r="Q35" s="36" t="n">
        <v>25.22</v>
      </c>
      <c r="R35" s="1" t="n">
        <v>1.337</v>
      </c>
      <c r="T35" s="1" t="s">
        <v>460</v>
      </c>
      <c r="U35" s="1" t="s">
        <v>148</v>
      </c>
      <c r="V35" s="1" t="s">
        <v>382</v>
      </c>
      <c r="W35" s="1" t="s">
        <v>332</v>
      </c>
      <c r="X35" s="1" t="n">
        <v>22.54</v>
      </c>
      <c r="Y35" s="1" t="n">
        <v>0.283</v>
      </c>
      <c r="Z35" s="1" t="n">
        <v>18.04</v>
      </c>
      <c r="AA35" s="1" t="n">
        <v>14.6</v>
      </c>
      <c r="AB35" s="1" t="n">
        <v>3.039</v>
      </c>
    </row>
    <row r="36" customFormat="false" ht="13.2" hidden="false" customHeight="false" outlineLevel="0" collapsed="false">
      <c r="J36" s="1" t="s">
        <v>444</v>
      </c>
      <c r="K36" s="1" t="s">
        <v>157</v>
      </c>
      <c r="L36" s="1" t="s">
        <v>381</v>
      </c>
      <c r="M36" s="1" t="s">
        <v>332</v>
      </c>
      <c r="N36" s="1" t="n">
        <v>22.18</v>
      </c>
      <c r="O36" s="1" t="n">
        <v>0.008</v>
      </c>
      <c r="P36" s="1" t="n">
        <v>40.23</v>
      </c>
      <c r="Q36" s="36" t="n">
        <v>40.42</v>
      </c>
      <c r="R36" s="209" t="n">
        <v>0.211</v>
      </c>
      <c r="T36" s="1" t="s">
        <v>444</v>
      </c>
      <c r="U36" s="1" t="s">
        <v>157</v>
      </c>
      <c r="V36" s="1" t="s">
        <v>382</v>
      </c>
      <c r="W36" s="1" t="s">
        <v>332</v>
      </c>
      <c r="X36" s="1" t="n">
        <v>22.18</v>
      </c>
      <c r="Y36" s="1" t="n">
        <v>0.072</v>
      </c>
      <c r="Z36" s="1" t="n">
        <v>23.35</v>
      </c>
      <c r="AA36" s="1" t="n">
        <v>23.54</v>
      </c>
      <c r="AB36" s="1" t="n">
        <v>1.207</v>
      </c>
    </row>
    <row r="37" customFormat="false" ht="13.2" hidden="false" customHeight="false" outlineLevel="0" collapsed="false">
      <c r="J37" s="1" t="s">
        <v>34</v>
      </c>
      <c r="K37" s="1" t="s">
        <v>157</v>
      </c>
      <c r="L37" s="1" t="s">
        <v>381</v>
      </c>
      <c r="M37" s="1" t="s">
        <v>332</v>
      </c>
      <c r="N37" s="1" t="n">
        <v>22.16</v>
      </c>
      <c r="O37" s="1" t="n">
        <v>0.008</v>
      </c>
      <c r="P37" s="1" t="n">
        <v>40.65</v>
      </c>
      <c r="Q37" s="36" t="n">
        <v>40.42</v>
      </c>
      <c r="R37" s="209" t="n">
        <v>0.211</v>
      </c>
      <c r="T37" s="1" t="s">
        <v>34</v>
      </c>
      <c r="U37" s="1" t="s">
        <v>157</v>
      </c>
      <c r="V37" s="1" t="s">
        <v>382</v>
      </c>
      <c r="W37" s="1" t="s">
        <v>332</v>
      </c>
      <c r="X37" s="1" t="n">
        <v>22.09</v>
      </c>
      <c r="Y37" s="1" t="n">
        <v>0.072</v>
      </c>
      <c r="Z37" s="1" t="n">
        <v>24.83</v>
      </c>
      <c r="AA37" s="1" t="n">
        <v>23.54</v>
      </c>
      <c r="AB37" s="1" t="n">
        <v>1.207</v>
      </c>
    </row>
    <row r="38" customFormat="false" ht="13.2" hidden="false" customHeight="false" outlineLevel="0" collapsed="false">
      <c r="J38" s="1" t="s">
        <v>47</v>
      </c>
      <c r="K38" s="1" t="s">
        <v>157</v>
      </c>
      <c r="L38" s="1" t="s">
        <v>381</v>
      </c>
      <c r="M38" s="1" t="s">
        <v>332</v>
      </c>
      <c r="N38" s="1" t="n">
        <v>22.17</v>
      </c>
      <c r="O38" s="1" t="n">
        <v>0.008</v>
      </c>
      <c r="P38" s="1" t="n">
        <v>40.37</v>
      </c>
      <c r="Q38" s="36" t="n">
        <v>40.42</v>
      </c>
      <c r="R38" s="209" t="n">
        <v>0.211</v>
      </c>
      <c r="T38" s="1" t="s">
        <v>47</v>
      </c>
      <c r="U38" s="1" t="s">
        <v>157</v>
      </c>
      <c r="V38" s="1" t="s">
        <v>382</v>
      </c>
      <c r="W38" s="1" t="s">
        <v>332</v>
      </c>
      <c r="X38" s="1" t="n">
        <v>22.23</v>
      </c>
      <c r="Y38" s="1" t="n">
        <v>0.072</v>
      </c>
      <c r="Z38" s="1" t="n">
        <v>22.44</v>
      </c>
      <c r="AA38" s="1" t="n">
        <v>23.54</v>
      </c>
      <c r="AB38" s="1" t="n">
        <v>1.207</v>
      </c>
    </row>
    <row r="39" customFormat="false" ht="13.2" hidden="false" customHeight="false" outlineLevel="0" collapsed="false">
      <c r="J39" s="1" t="s">
        <v>67</v>
      </c>
      <c r="K39" s="1" t="s">
        <v>158</v>
      </c>
      <c r="L39" s="1" t="s">
        <v>381</v>
      </c>
      <c r="M39" s="1" t="s">
        <v>332</v>
      </c>
      <c r="N39" s="1" t="n">
        <v>22.14</v>
      </c>
      <c r="O39" s="1" t="n">
        <v>0.04</v>
      </c>
      <c r="P39" s="1" t="n">
        <v>41.27</v>
      </c>
      <c r="Q39" s="36" t="n">
        <v>42.47</v>
      </c>
      <c r="R39" s="1" t="n">
        <v>1.157</v>
      </c>
      <c r="T39" s="1" t="s">
        <v>67</v>
      </c>
      <c r="U39" s="1" t="s">
        <v>158</v>
      </c>
      <c r="V39" s="1" t="s">
        <v>382</v>
      </c>
      <c r="W39" s="1" t="s">
        <v>332</v>
      </c>
      <c r="X39" s="1" t="n">
        <v>22.08</v>
      </c>
      <c r="Y39" s="1" t="n">
        <v>0.086</v>
      </c>
      <c r="Z39" s="1" t="n">
        <v>24.97</v>
      </c>
      <c r="AA39" s="1" t="n">
        <v>23.34</v>
      </c>
      <c r="AB39" s="1" t="n">
        <v>1.438</v>
      </c>
    </row>
    <row r="40" customFormat="false" ht="13.2" hidden="false" customHeight="false" outlineLevel="0" collapsed="false">
      <c r="J40" s="1" t="s">
        <v>436</v>
      </c>
      <c r="K40" s="1" t="s">
        <v>158</v>
      </c>
      <c r="L40" s="1" t="s">
        <v>381</v>
      </c>
      <c r="M40" s="1" t="s">
        <v>332</v>
      </c>
      <c r="N40" s="1" t="n">
        <v>22.1</v>
      </c>
      <c r="O40" s="1" t="n">
        <v>0.04</v>
      </c>
      <c r="P40" s="1" t="n">
        <v>42.56</v>
      </c>
      <c r="Q40" s="36" t="n">
        <v>42.47</v>
      </c>
      <c r="R40" s="1" t="n">
        <v>1.157</v>
      </c>
      <c r="T40" s="1" t="s">
        <v>436</v>
      </c>
      <c r="U40" s="1" t="s">
        <v>158</v>
      </c>
      <c r="V40" s="1" t="s">
        <v>382</v>
      </c>
      <c r="W40" s="1" t="s">
        <v>332</v>
      </c>
      <c r="X40" s="1" t="n">
        <v>22.25</v>
      </c>
      <c r="Y40" s="1" t="n">
        <v>0.086</v>
      </c>
      <c r="Z40" s="1" t="n">
        <v>22.25</v>
      </c>
      <c r="AA40" s="1" t="n">
        <v>23.34</v>
      </c>
      <c r="AB40" s="1" t="n">
        <v>1.438</v>
      </c>
    </row>
    <row r="41" customFormat="false" ht="13.2" hidden="false" customHeight="false" outlineLevel="0" collapsed="false">
      <c r="J41" s="1" t="s">
        <v>437</v>
      </c>
      <c r="K41" s="1" t="s">
        <v>158</v>
      </c>
      <c r="L41" s="1" t="s">
        <v>381</v>
      </c>
      <c r="M41" s="1" t="s">
        <v>332</v>
      </c>
      <c r="N41" s="1" t="n">
        <v>22.06</v>
      </c>
      <c r="O41" s="1" t="n">
        <v>0.04</v>
      </c>
      <c r="P41" s="1" t="n">
        <v>43.57</v>
      </c>
      <c r="Q41" s="36" t="n">
        <v>42.47</v>
      </c>
      <c r="R41" s="1" t="n">
        <v>1.157</v>
      </c>
      <c r="T41" s="1" t="s">
        <v>437</v>
      </c>
      <c r="U41" s="1" t="s">
        <v>158</v>
      </c>
      <c r="V41" s="1" t="s">
        <v>382</v>
      </c>
      <c r="W41" s="1" t="s">
        <v>332</v>
      </c>
      <c r="X41" s="1" t="n">
        <v>22.21</v>
      </c>
      <c r="Y41" s="1" t="n">
        <v>0.086</v>
      </c>
      <c r="Z41" s="1" t="n">
        <v>22.8</v>
      </c>
      <c r="AA41" s="1" t="n">
        <v>23.34</v>
      </c>
      <c r="AB41" s="1" t="n">
        <v>1.438</v>
      </c>
    </row>
    <row r="42" customFormat="false" ht="13.2" hidden="false" customHeight="false" outlineLevel="0" collapsed="false">
      <c r="J42" s="1" t="s">
        <v>463</v>
      </c>
      <c r="K42" s="1" t="s">
        <v>341</v>
      </c>
      <c r="L42" s="1" t="s">
        <v>381</v>
      </c>
      <c r="M42" s="1" t="s">
        <v>332</v>
      </c>
      <c r="N42" s="1" t="n">
        <v>22.78</v>
      </c>
      <c r="O42" s="1" t="n">
        <v>0.08</v>
      </c>
      <c r="P42" s="1" t="n">
        <v>26.67</v>
      </c>
      <c r="Q42" s="36" t="n">
        <v>25.68</v>
      </c>
      <c r="R42" s="1" t="n">
        <v>1.405</v>
      </c>
      <c r="T42" s="1" t="s">
        <v>463</v>
      </c>
      <c r="U42" s="1" t="s">
        <v>341</v>
      </c>
      <c r="V42" s="1" t="s">
        <v>382</v>
      </c>
      <c r="W42" s="1" t="s">
        <v>332</v>
      </c>
      <c r="X42" s="1" t="n">
        <v>23.87</v>
      </c>
      <c r="Y42" s="1" t="n">
        <v>0.124</v>
      </c>
      <c r="Z42" s="1" t="n">
        <v>7.06</v>
      </c>
      <c r="AA42" s="1" t="n">
        <v>6.64</v>
      </c>
      <c r="AB42" s="209" t="n">
        <v>0.583</v>
      </c>
    </row>
    <row r="43" customFormat="false" ht="13.2" hidden="false" customHeight="false" outlineLevel="0" collapsed="false">
      <c r="J43" s="1" t="s">
        <v>472</v>
      </c>
      <c r="K43" s="1" t="s">
        <v>341</v>
      </c>
      <c r="L43" s="1" t="s">
        <v>381</v>
      </c>
      <c r="M43" s="1" t="s">
        <v>332</v>
      </c>
      <c r="N43" s="1" t="n">
        <v>22.89</v>
      </c>
      <c r="O43" s="1" t="n">
        <v>0.08</v>
      </c>
      <c r="P43" s="1" t="n">
        <v>24.68</v>
      </c>
      <c r="Q43" s="36" t="n">
        <v>25.68</v>
      </c>
      <c r="R43" s="1" t="n">
        <v>1.405</v>
      </c>
      <c r="T43" s="1" t="s">
        <v>472</v>
      </c>
      <c r="U43" s="1" t="s">
        <v>341</v>
      </c>
      <c r="V43" s="1" t="s">
        <v>382</v>
      </c>
      <c r="W43" s="1" t="s">
        <v>332</v>
      </c>
      <c r="X43" s="1" t="n">
        <v>24.05</v>
      </c>
      <c r="Y43" s="1" t="n">
        <v>0.124</v>
      </c>
      <c r="Z43" s="1" t="n">
        <v>6.23</v>
      </c>
      <c r="AA43" s="1" t="n">
        <v>6.64</v>
      </c>
      <c r="AB43" s="209" t="n">
        <v>0.583</v>
      </c>
    </row>
    <row r="44" customFormat="false" ht="13.2" hidden="false" customHeight="false" outlineLevel="0" collapsed="false">
      <c r="J44" s="1" t="s">
        <v>438</v>
      </c>
      <c r="K44" s="1" t="s">
        <v>159</v>
      </c>
      <c r="L44" s="1" t="s">
        <v>381</v>
      </c>
      <c r="M44" s="1" t="s">
        <v>332</v>
      </c>
      <c r="N44" s="1" t="n">
        <v>22.75</v>
      </c>
      <c r="O44" s="1" t="n">
        <v>0.059</v>
      </c>
      <c r="P44" s="1" t="n">
        <v>27.18</v>
      </c>
      <c r="Q44" s="36" t="n">
        <v>27.42</v>
      </c>
      <c r="R44" s="1" t="n">
        <v>1.119</v>
      </c>
      <c r="T44" s="1" t="s">
        <v>438</v>
      </c>
      <c r="U44" s="1" t="s">
        <v>159</v>
      </c>
      <c r="V44" s="1" t="s">
        <v>382</v>
      </c>
      <c r="W44" s="1" t="s">
        <v>332</v>
      </c>
      <c r="X44" s="1" t="n">
        <v>21.77</v>
      </c>
      <c r="Y44" s="1" t="n">
        <v>0.075</v>
      </c>
      <c r="Z44" s="1" t="n">
        <v>31.19</v>
      </c>
      <c r="AA44" s="1" t="n">
        <v>32.72</v>
      </c>
      <c r="AB44" s="1" t="n">
        <v>1.741</v>
      </c>
    </row>
    <row r="45" customFormat="false" ht="13.2" hidden="false" customHeight="false" outlineLevel="0" collapsed="false">
      <c r="J45" s="1" t="s">
        <v>439</v>
      </c>
      <c r="K45" s="1" t="s">
        <v>159</v>
      </c>
      <c r="L45" s="1" t="s">
        <v>381</v>
      </c>
      <c r="M45" s="1" t="s">
        <v>332</v>
      </c>
      <c r="N45" s="1" t="n">
        <v>22.79</v>
      </c>
      <c r="O45" s="1" t="n">
        <v>0.059</v>
      </c>
      <c r="P45" s="1" t="n">
        <v>26.44</v>
      </c>
      <c r="Q45" s="36" t="n">
        <v>27.42</v>
      </c>
      <c r="R45" s="1" t="n">
        <v>1.119</v>
      </c>
      <c r="T45" s="1" t="s">
        <v>439</v>
      </c>
      <c r="U45" s="1" t="s">
        <v>159</v>
      </c>
      <c r="V45" s="1" t="s">
        <v>382</v>
      </c>
      <c r="W45" s="1" t="s">
        <v>332</v>
      </c>
      <c r="X45" s="1" t="n">
        <v>21.72</v>
      </c>
      <c r="Y45" s="1" t="n">
        <v>0.075</v>
      </c>
      <c r="Z45" s="1" t="n">
        <v>32.34</v>
      </c>
      <c r="AA45" s="1" t="n">
        <v>32.72</v>
      </c>
      <c r="AB45" s="1" t="n">
        <v>1.741</v>
      </c>
    </row>
    <row r="46" customFormat="false" ht="13.2" hidden="false" customHeight="false" outlineLevel="0" collapsed="false">
      <c r="J46" s="1" t="s">
        <v>441</v>
      </c>
      <c r="K46" s="1" t="s">
        <v>159</v>
      </c>
      <c r="L46" s="1" t="s">
        <v>381</v>
      </c>
      <c r="M46" s="1" t="s">
        <v>332</v>
      </c>
      <c r="N46" s="1" t="n">
        <v>22.67</v>
      </c>
      <c r="O46" s="1" t="n">
        <v>0.059</v>
      </c>
      <c r="P46" s="1" t="n">
        <v>28.64</v>
      </c>
      <c r="Q46" s="36" t="n">
        <v>27.42</v>
      </c>
      <c r="R46" s="1" t="n">
        <v>1.119</v>
      </c>
      <c r="T46" s="1" t="s">
        <v>441</v>
      </c>
      <c r="U46" s="1" t="s">
        <v>159</v>
      </c>
      <c r="V46" s="1" t="s">
        <v>382</v>
      </c>
      <c r="W46" s="1" t="s">
        <v>332</v>
      </c>
      <c r="X46" s="1" t="n">
        <v>21.62</v>
      </c>
      <c r="Y46" s="1" t="n">
        <v>0.075</v>
      </c>
      <c r="Z46" s="1" t="n">
        <v>34.62</v>
      </c>
      <c r="AA46" s="1" t="n">
        <v>32.72</v>
      </c>
      <c r="AB46" s="1" t="n">
        <v>1.741</v>
      </c>
    </row>
    <row r="47" customFormat="false" ht="13.2" hidden="false" customHeight="false" outlineLevel="0" collapsed="false">
      <c r="J47" s="1" t="s">
        <v>440</v>
      </c>
      <c r="K47" s="1" t="s">
        <v>160</v>
      </c>
      <c r="L47" s="1" t="s">
        <v>381</v>
      </c>
      <c r="M47" s="1" t="s">
        <v>332</v>
      </c>
      <c r="N47" s="1" t="n">
        <v>22.56</v>
      </c>
      <c r="O47" s="1" t="n">
        <v>0.076</v>
      </c>
      <c r="P47" s="1" t="n">
        <v>31.05</v>
      </c>
      <c r="Q47" s="36" t="n">
        <v>29.4</v>
      </c>
      <c r="R47" s="1" t="n">
        <v>1.535</v>
      </c>
      <c r="T47" s="1" t="s">
        <v>440</v>
      </c>
      <c r="U47" s="1" t="s">
        <v>160</v>
      </c>
      <c r="V47" s="1" t="s">
        <v>382</v>
      </c>
      <c r="W47" s="1" t="s">
        <v>332</v>
      </c>
      <c r="X47" s="1" t="n">
        <v>21.27</v>
      </c>
      <c r="Y47" s="1" t="n">
        <v>0.094</v>
      </c>
      <c r="Z47" s="1" t="n">
        <v>44.49</v>
      </c>
      <c r="AA47" s="1" t="n">
        <v>45.93</v>
      </c>
      <c r="AB47" s="1" t="n">
        <v>3.101</v>
      </c>
    </row>
    <row r="48" customFormat="false" ht="13.2" hidden="false" customHeight="false" outlineLevel="0" collapsed="false">
      <c r="J48" s="1" t="s">
        <v>442</v>
      </c>
      <c r="K48" s="1" t="s">
        <v>160</v>
      </c>
      <c r="L48" s="1" t="s">
        <v>381</v>
      </c>
      <c r="M48" s="1" t="s">
        <v>332</v>
      </c>
      <c r="N48" s="1" t="n">
        <v>22.71</v>
      </c>
      <c r="O48" s="1" t="n">
        <v>0.076</v>
      </c>
      <c r="P48" s="1" t="n">
        <v>28.01</v>
      </c>
      <c r="Q48" s="36" t="n">
        <v>29.4</v>
      </c>
      <c r="R48" s="1" t="n">
        <v>1.535</v>
      </c>
      <c r="T48" s="1" t="s">
        <v>442</v>
      </c>
      <c r="U48" s="1" t="s">
        <v>160</v>
      </c>
      <c r="V48" s="1" t="s">
        <v>382</v>
      </c>
      <c r="W48" s="1" t="s">
        <v>332</v>
      </c>
      <c r="X48" s="1" t="n">
        <v>21.29</v>
      </c>
      <c r="Y48" s="1" t="n">
        <v>0.094</v>
      </c>
      <c r="Z48" s="1" t="n">
        <v>43.8</v>
      </c>
      <c r="AA48" s="1" t="n">
        <v>45.93</v>
      </c>
      <c r="AB48" s="1" t="n">
        <v>3.101</v>
      </c>
    </row>
    <row r="49" customFormat="false" ht="13.2" hidden="false" customHeight="false" outlineLevel="0" collapsed="false">
      <c r="J49" s="1" t="s">
        <v>443</v>
      </c>
      <c r="K49" s="1" t="s">
        <v>160</v>
      </c>
      <c r="L49" s="1" t="s">
        <v>381</v>
      </c>
      <c r="M49" s="1" t="s">
        <v>332</v>
      </c>
      <c r="N49" s="1" t="n">
        <v>22.65</v>
      </c>
      <c r="O49" s="1" t="n">
        <v>0.076</v>
      </c>
      <c r="P49" s="1" t="n">
        <v>29.15</v>
      </c>
      <c r="Q49" s="36" t="n">
        <v>29.4</v>
      </c>
      <c r="R49" s="1" t="n">
        <v>1.535</v>
      </c>
      <c r="T49" s="1" t="s">
        <v>443</v>
      </c>
      <c r="U49" s="1" t="s">
        <v>160</v>
      </c>
      <c r="V49" s="1" t="s">
        <v>382</v>
      </c>
      <c r="W49" s="1" t="s">
        <v>332</v>
      </c>
      <c r="X49" s="1" t="n">
        <v>21.12</v>
      </c>
      <c r="Y49" s="1" t="n">
        <v>0.094</v>
      </c>
      <c r="Z49" s="1" t="n">
        <v>49.48</v>
      </c>
      <c r="AA49" s="1" t="n">
        <v>45.93</v>
      </c>
      <c r="AB49" s="1" t="n">
        <v>3.101</v>
      </c>
    </row>
    <row r="50" customFormat="false" ht="13.2" hidden="false" customHeight="false" outlineLevel="0" collapsed="false">
      <c r="J50" s="1" t="s">
        <v>421</v>
      </c>
      <c r="K50" s="1" t="s">
        <v>171</v>
      </c>
      <c r="L50" s="1" t="s">
        <v>381</v>
      </c>
      <c r="M50" s="1" t="s">
        <v>332</v>
      </c>
      <c r="N50" s="1" t="n">
        <v>22.23</v>
      </c>
      <c r="O50" s="1" t="n">
        <v>0.036</v>
      </c>
      <c r="P50" s="1" t="n">
        <v>38.76</v>
      </c>
      <c r="Q50" s="36" t="n">
        <v>39.77</v>
      </c>
      <c r="R50" s="209" t="n">
        <v>0.968</v>
      </c>
      <c r="T50" s="1" t="s">
        <v>421</v>
      </c>
      <c r="U50" s="1" t="s">
        <v>171</v>
      </c>
      <c r="V50" s="1" t="s">
        <v>382</v>
      </c>
      <c r="W50" s="1" t="s">
        <v>332</v>
      </c>
      <c r="X50" s="1" t="n">
        <v>21.51</v>
      </c>
      <c r="Y50" s="1" t="n">
        <v>0.046</v>
      </c>
      <c r="Z50" s="1" t="n">
        <v>37.48</v>
      </c>
      <c r="AA50" s="1" t="n">
        <v>36.88</v>
      </c>
      <c r="AB50" s="1" t="n">
        <v>1.181</v>
      </c>
    </row>
    <row r="51" customFormat="false" ht="13.2" hidden="false" customHeight="false" outlineLevel="0" collapsed="false">
      <c r="J51" s="1" t="s">
        <v>38</v>
      </c>
      <c r="K51" s="1" t="s">
        <v>171</v>
      </c>
      <c r="L51" s="1" t="s">
        <v>381</v>
      </c>
      <c r="M51" s="1" t="s">
        <v>332</v>
      </c>
      <c r="N51" s="1" t="n">
        <v>22.19</v>
      </c>
      <c r="O51" s="1" t="n">
        <v>0.036</v>
      </c>
      <c r="P51" s="1" t="n">
        <v>39.85</v>
      </c>
      <c r="Q51" s="36" t="n">
        <v>39.77</v>
      </c>
      <c r="R51" s="209" t="n">
        <v>0.968</v>
      </c>
      <c r="T51" s="1" t="s">
        <v>38</v>
      </c>
      <c r="U51" s="1" t="s">
        <v>171</v>
      </c>
      <c r="V51" s="1" t="s">
        <v>382</v>
      </c>
      <c r="W51" s="1" t="s">
        <v>332</v>
      </c>
      <c r="X51" s="1" t="n">
        <v>21.59</v>
      </c>
      <c r="Y51" s="1" t="n">
        <v>0.046</v>
      </c>
      <c r="Z51" s="1" t="n">
        <v>35.52</v>
      </c>
      <c r="AA51" s="1" t="n">
        <v>36.88</v>
      </c>
      <c r="AB51" s="1" t="n">
        <v>1.181</v>
      </c>
    </row>
    <row r="52" customFormat="false" ht="13.2" hidden="false" customHeight="false" outlineLevel="0" collapsed="false">
      <c r="J52" s="1" t="s">
        <v>49</v>
      </c>
      <c r="K52" s="1" t="s">
        <v>171</v>
      </c>
      <c r="L52" s="1" t="s">
        <v>381</v>
      </c>
      <c r="M52" s="1" t="s">
        <v>332</v>
      </c>
      <c r="N52" s="1" t="n">
        <v>22.16</v>
      </c>
      <c r="O52" s="1" t="n">
        <v>0.036</v>
      </c>
      <c r="P52" s="1" t="n">
        <v>40.69</v>
      </c>
      <c r="Q52" s="36" t="n">
        <v>39.77</v>
      </c>
      <c r="R52" s="209" t="n">
        <v>0.968</v>
      </c>
      <c r="T52" s="1" t="s">
        <v>49</v>
      </c>
      <c r="U52" s="1" t="s">
        <v>171</v>
      </c>
      <c r="V52" s="1" t="s">
        <v>382</v>
      </c>
      <c r="W52" s="1" t="s">
        <v>332</v>
      </c>
      <c r="X52" s="1" t="n">
        <v>21.5</v>
      </c>
      <c r="Y52" s="1" t="n">
        <v>0.046</v>
      </c>
      <c r="Z52" s="1" t="n">
        <v>37.64</v>
      </c>
      <c r="AA52" s="1" t="n">
        <v>36.88</v>
      </c>
      <c r="AB52" s="1" t="n">
        <v>1.181</v>
      </c>
    </row>
    <row r="53" customFormat="false" ht="13.2" hidden="false" customHeight="false" outlineLevel="0" collapsed="false">
      <c r="J53" s="1" t="s">
        <v>69</v>
      </c>
      <c r="K53" s="1" t="s">
        <v>172</v>
      </c>
      <c r="L53" s="1" t="s">
        <v>381</v>
      </c>
      <c r="M53" s="1" t="s">
        <v>332</v>
      </c>
      <c r="N53" s="1" t="n">
        <v>22.51</v>
      </c>
      <c r="O53" s="1" t="n">
        <v>0.04</v>
      </c>
      <c r="P53" s="1" t="n">
        <v>32.01</v>
      </c>
      <c r="Q53" s="36" t="n">
        <v>32.43</v>
      </c>
      <c r="R53" s="209" t="n">
        <v>0.893</v>
      </c>
      <c r="T53" s="1" t="s">
        <v>69</v>
      </c>
      <c r="U53" s="1" t="s">
        <v>172</v>
      </c>
      <c r="V53" s="1" t="s">
        <v>382</v>
      </c>
      <c r="W53" s="1" t="s">
        <v>332</v>
      </c>
      <c r="X53" s="1" t="n">
        <v>21.55</v>
      </c>
      <c r="Y53" s="1" t="n">
        <v>0.077</v>
      </c>
      <c r="Z53" s="1" t="n">
        <v>36.53</v>
      </c>
      <c r="AA53" s="1" t="n">
        <v>37.17</v>
      </c>
      <c r="AB53" s="1" t="n">
        <v>2.035</v>
      </c>
    </row>
    <row r="54" customFormat="false" ht="13.2" hidden="false" customHeight="false" outlineLevel="0" collapsed="false">
      <c r="J54" s="1" t="s">
        <v>424</v>
      </c>
      <c r="K54" s="1" t="s">
        <v>172</v>
      </c>
      <c r="L54" s="1" t="s">
        <v>381</v>
      </c>
      <c r="M54" s="1" t="s">
        <v>332</v>
      </c>
      <c r="N54" s="1" t="n">
        <v>22.52</v>
      </c>
      <c r="O54" s="1" t="n">
        <v>0.04</v>
      </c>
      <c r="P54" s="1" t="n">
        <v>31.83</v>
      </c>
      <c r="Q54" s="36" t="n">
        <v>32.43</v>
      </c>
      <c r="R54" s="209" t="n">
        <v>0.893</v>
      </c>
      <c r="T54" s="1" t="s">
        <v>424</v>
      </c>
      <c r="U54" s="1" t="s">
        <v>172</v>
      </c>
      <c r="V54" s="1" t="s">
        <v>382</v>
      </c>
      <c r="W54" s="1" t="s">
        <v>332</v>
      </c>
      <c r="X54" s="1" t="n">
        <v>21.58</v>
      </c>
      <c r="Y54" s="1" t="n">
        <v>0.077</v>
      </c>
      <c r="Z54" s="1" t="n">
        <v>35.54</v>
      </c>
      <c r="AA54" s="1" t="n">
        <v>37.17</v>
      </c>
      <c r="AB54" s="1" t="n">
        <v>2.035</v>
      </c>
    </row>
    <row r="55" customFormat="false" ht="13.2" hidden="false" customHeight="false" outlineLevel="0" collapsed="false">
      <c r="J55" s="1" t="s">
        <v>425</v>
      </c>
      <c r="K55" s="1" t="s">
        <v>172</v>
      </c>
      <c r="L55" s="1" t="s">
        <v>381</v>
      </c>
      <c r="M55" s="1" t="s">
        <v>332</v>
      </c>
      <c r="N55" s="1" t="n">
        <v>22.45</v>
      </c>
      <c r="O55" s="1" t="n">
        <v>0.04</v>
      </c>
      <c r="P55" s="1" t="n">
        <v>33.46</v>
      </c>
      <c r="Q55" s="36" t="n">
        <v>32.43</v>
      </c>
      <c r="R55" s="209" t="n">
        <v>0.893</v>
      </c>
      <c r="T55" s="1" t="s">
        <v>425</v>
      </c>
      <c r="U55" s="1" t="s">
        <v>172</v>
      </c>
      <c r="V55" s="1" t="s">
        <v>382</v>
      </c>
      <c r="W55" s="1" t="s">
        <v>332</v>
      </c>
      <c r="X55" s="1" t="n">
        <v>21.44</v>
      </c>
      <c r="Y55" s="1" t="n">
        <v>0.077</v>
      </c>
      <c r="Z55" s="1" t="n">
        <v>39.45</v>
      </c>
      <c r="AA55" s="1" t="n">
        <v>37.17</v>
      </c>
      <c r="AB55" s="1" t="n">
        <v>2.035</v>
      </c>
    </row>
    <row r="56" customFormat="false" ht="13.2" hidden="false" customHeight="false" outlineLevel="0" collapsed="false">
      <c r="J56" s="1" t="s">
        <v>426</v>
      </c>
      <c r="K56" s="1" t="s">
        <v>173</v>
      </c>
      <c r="L56" s="1" t="s">
        <v>381</v>
      </c>
      <c r="M56" s="1" t="s">
        <v>332</v>
      </c>
      <c r="N56" s="1" t="n">
        <v>22.5</v>
      </c>
      <c r="O56" s="1" t="n">
        <v>0.035</v>
      </c>
      <c r="P56" s="1" t="n">
        <v>32.26</v>
      </c>
      <c r="Q56" s="36" t="n">
        <v>32.91</v>
      </c>
      <c r="R56" s="209" t="n">
        <v>0.795</v>
      </c>
      <c r="T56" s="1" t="s">
        <v>426</v>
      </c>
      <c r="U56" s="1" t="s">
        <v>173</v>
      </c>
      <c r="V56" s="1" t="s">
        <v>382</v>
      </c>
      <c r="W56" s="1" t="s">
        <v>332</v>
      </c>
      <c r="X56" s="1" t="n">
        <v>21.5</v>
      </c>
      <c r="Y56" s="1" t="n">
        <v>0.069</v>
      </c>
      <c r="Z56" s="1" t="n">
        <v>37.84</v>
      </c>
      <c r="AA56" s="1" t="n">
        <v>39.95</v>
      </c>
      <c r="AB56" s="1" t="n">
        <v>1.928</v>
      </c>
    </row>
    <row r="57" customFormat="false" ht="13.2" hidden="false" customHeight="false" outlineLevel="0" collapsed="false">
      <c r="J57" s="1" t="s">
        <v>427</v>
      </c>
      <c r="K57" s="1" t="s">
        <v>173</v>
      </c>
      <c r="L57" s="1" t="s">
        <v>381</v>
      </c>
      <c r="M57" s="1" t="s">
        <v>332</v>
      </c>
      <c r="N57" s="1" t="n">
        <v>22.48</v>
      </c>
      <c r="O57" s="1" t="n">
        <v>0.035</v>
      </c>
      <c r="P57" s="1" t="n">
        <v>32.68</v>
      </c>
      <c r="Q57" s="36" t="n">
        <v>32.91</v>
      </c>
      <c r="R57" s="209" t="n">
        <v>0.795</v>
      </c>
      <c r="T57" s="1" t="s">
        <v>427</v>
      </c>
      <c r="U57" s="1" t="s">
        <v>173</v>
      </c>
      <c r="V57" s="1" t="s">
        <v>382</v>
      </c>
      <c r="W57" s="1" t="s">
        <v>332</v>
      </c>
      <c r="X57" s="1" t="n">
        <v>21.4</v>
      </c>
      <c r="Y57" s="1" t="n">
        <v>0.069</v>
      </c>
      <c r="Z57" s="1" t="n">
        <v>40.37</v>
      </c>
      <c r="AA57" s="1" t="n">
        <v>39.95</v>
      </c>
      <c r="AB57" s="1" t="n">
        <v>1.928</v>
      </c>
    </row>
    <row r="58" customFormat="false" ht="13.2" hidden="false" customHeight="false" outlineLevel="0" collapsed="false">
      <c r="J58" s="1" t="s">
        <v>428</v>
      </c>
      <c r="K58" s="1" t="s">
        <v>173</v>
      </c>
      <c r="L58" s="1" t="s">
        <v>381</v>
      </c>
      <c r="M58" s="1" t="s">
        <v>332</v>
      </c>
      <c r="N58" s="1" t="n">
        <v>22.43</v>
      </c>
      <c r="O58" s="1" t="n">
        <v>0.035</v>
      </c>
      <c r="P58" s="1" t="n">
        <v>33.8</v>
      </c>
      <c r="Q58" s="36" t="n">
        <v>32.91</v>
      </c>
      <c r="R58" s="209" t="n">
        <v>0.795</v>
      </c>
      <c r="T58" s="1" t="s">
        <v>428</v>
      </c>
      <c r="U58" s="1" t="s">
        <v>173</v>
      </c>
      <c r="V58" s="1" t="s">
        <v>382</v>
      </c>
      <c r="W58" s="1" t="s">
        <v>332</v>
      </c>
      <c r="X58" s="1" t="n">
        <v>21.36</v>
      </c>
      <c r="Y58" s="1" t="n">
        <v>0.069</v>
      </c>
      <c r="Z58" s="1" t="n">
        <v>41.63</v>
      </c>
      <c r="AA58" s="1" t="n">
        <v>39.95</v>
      </c>
      <c r="AB58" s="1" t="n">
        <v>1.928</v>
      </c>
    </row>
    <row r="59" customFormat="false" ht="13.2" hidden="false" customHeight="false" outlineLevel="0" collapsed="false">
      <c r="J59" s="1" t="s">
        <v>429</v>
      </c>
      <c r="K59" s="1" t="s">
        <v>174</v>
      </c>
      <c r="L59" s="1" t="s">
        <v>381</v>
      </c>
      <c r="M59" s="1" t="s">
        <v>332</v>
      </c>
      <c r="N59" s="1" t="n">
        <v>22.18</v>
      </c>
      <c r="O59" s="1" t="n">
        <v>0.057</v>
      </c>
      <c r="P59" s="1" t="n">
        <v>40.19</v>
      </c>
      <c r="Q59" s="36" t="n">
        <v>41.33</v>
      </c>
      <c r="R59" s="1" t="n">
        <v>1.606</v>
      </c>
      <c r="T59" s="1" t="s">
        <v>429</v>
      </c>
      <c r="U59" s="1" t="s">
        <v>174</v>
      </c>
      <c r="V59" s="1" t="s">
        <v>382</v>
      </c>
      <c r="W59" s="1" t="s">
        <v>332</v>
      </c>
      <c r="X59" s="1" t="n">
        <v>22.13</v>
      </c>
      <c r="Y59" s="1" t="n">
        <v>0.15</v>
      </c>
      <c r="Z59" s="1" t="n">
        <v>24.25</v>
      </c>
      <c r="AA59" s="1" t="n">
        <v>26.21</v>
      </c>
      <c r="AB59" s="1" t="n">
        <v>2.772</v>
      </c>
    </row>
    <row r="60" customFormat="false" ht="13.2" hidden="false" customHeight="false" outlineLevel="0" collapsed="false">
      <c r="J60" s="1" t="s">
        <v>430</v>
      </c>
      <c r="K60" s="1" t="s">
        <v>174</v>
      </c>
      <c r="L60" s="1" t="s">
        <v>381</v>
      </c>
      <c r="M60" s="1" t="s">
        <v>332</v>
      </c>
      <c r="N60" s="1" t="n">
        <v>22.1</v>
      </c>
      <c r="O60" s="1" t="n">
        <v>0.057</v>
      </c>
      <c r="P60" s="1" t="n">
        <v>42.46</v>
      </c>
      <c r="Q60" s="36" t="n">
        <v>41.33</v>
      </c>
      <c r="R60" s="1" t="n">
        <v>1.606</v>
      </c>
      <c r="T60" s="1" t="s">
        <v>430</v>
      </c>
      <c r="U60" s="1" t="s">
        <v>174</v>
      </c>
      <c r="V60" s="1" t="s">
        <v>382</v>
      </c>
      <c r="W60" s="1" t="s">
        <v>332</v>
      </c>
      <c r="X60" s="1" t="n">
        <v>21.91</v>
      </c>
      <c r="Y60" s="1" t="n">
        <v>0.15</v>
      </c>
      <c r="Z60" s="1" t="n">
        <v>28.17</v>
      </c>
      <c r="AA60" s="1" t="n">
        <v>26.21</v>
      </c>
      <c r="AB60" s="1" t="n">
        <v>2.772</v>
      </c>
    </row>
    <row r="61" customFormat="false" ht="13.2" hidden="false" customHeight="false" outlineLevel="0" collapsed="false">
      <c r="J61" s="1" t="s">
        <v>417</v>
      </c>
      <c r="K61" s="1" t="s">
        <v>218</v>
      </c>
      <c r="L61" s="1" t="s">
        <v>381</v>
      </c>
      <c r="M61" s="1" t="s">
        <v>332</v>
      </c>
      <c r="N61" s="1" t="s">
        <v>418</v>
      </c>
      <c r="T61" s="1" t="s">
        <v>417</v>
      </c>
      <c r="U61" s="1" t="s">
        <v>218</v>
      </c>
      <c r="V61" s="1" t="s">
        <v>382</v>
      </c>
      <c r="W61" s="1" t="s">
        <v>332</v>
      </c>
      <c r="X61" s="1" t="s">
        <v>418</v>
      </c>
      <c r="Y61" s="1"/>
      <c r="Z61" s="1"/>
      <c r="AA61" s="1"/>
      <c r="AB61" s="1"/>
    </row>
    <row r="62" customFormat="false" ht="13.2" hidden="false" customHeight="false" outlineLevel="0" collapsed="false">
      <c r="J62" s="1" t="s">
        <v>18</v>
      </c>
      <c r="K62" s="1" t="s">
        <v>218</v>
      </c>
      <c r="L62" s="1" t="s">
        <v>381</v>
      </c>
      <c r="M62" s="1" t="s">
        <v>332</v>
      </c>
      <c r="N62" s="1" t="n">
        <v>37.72</v>
      </c>
      <c r="P62" s="209" t="n">
        <v>0.000935</v>
      </c>
      <c r="T62" s="1" t="s">
        <v>18</v>
      </c>
      <c r="U62" s="1" t="s">
        <v>218</v>
      </c>
      <c r="V62" s="1" t="s">
        <v>382</v>
      </c>
      <c r="W62" s="1" t="s">
        <v>332</v>
      </c>
      <c r="X62" s="1" t="s">
        <v>418</v>
      </c>
      <c r="Y62" s="1"/>
      <c r="Z62" s="1"/>
      <c r="AA62" s="1"/>
      <c r="AB62" s="1"/>
    </row>
    <row r="63" customFormat="false" ht="13.2" hidden="false" customHeight="false" outlineLevel="0" collapsed="false">
      <c r="T63" s="1"/>
      <c r="U63" s="1"/>
      <c r="V63" s="1"/>
      <c r="W63" s="1"/>
      <c r="X63" s="1"/>
      <c r="Y63" s="1"/>
      <c r="Z63" s="1"/>
      <c r="AA63" s="1"/>
      <c r="AB6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96"/>
  <sheetViews>
    <sheetView showFormulas="false" showGridLines="true" showRowColHeaders="true" showZeros="true" rightToLeft="false" tabSelected="false" showOutlineSymbols="true" defaultGridColor="true" view="normal" topLeftCell="U49" colorId="64" zoomScale="100" zoomScaleNormal="100" zoomScalePageLayoutView="100" workbookViewId="0">
      <selection pane="topLeft" activeCell="AO43" activeCellId="0" sqref="AO43"/>
    </sheetView>
  </sheetViews>
  <sheetFormatPr defaultColWidth="9.0546875" defaultRowHeight="13.2" zeroHeight="false" outlineLevelRow="0" outlineLevelCol="0"/>
  <cols>
    <col collapsed="false" customWidth="true" hidden="false" outlineLevel="0" max="12" min="12" style="0" width="6.43"/>
    <col collapsed="false" customWidth="true" hidden="false" outlineLevel="0" max="13" min="13" style="0" width="5.66"/>
    <col collapsed="false" customWidth="true" hidden="false" outlineLevel="0" max="20" min="15" style="0" width="7.88"/>
    <col collapsed="false" customWidth="true" hidden="false" outlineLevel="0" max="21" min="21" style="0" width="5.43"/>
    <col collapsed="false" customWidth="true" hidden="false" outlineLevel="0" max="24" min="24" style="0" width="4.87"/>
    <col collapsed="false" customWidth="true" hidden="false" outlineLevel="0" max="26" min="26" style="0" width="6.66"/>
    <col collapsed="false" customWidth="true" hidden="false" outlineLevel="0" max="27" min="27" style="0" width="7.99"/>
    <col collapsed="false" customWidth="true" hidden="false" outlineLevel="0" max="28" min="28" style="0" width="7.1"/>
    <col collapsed="false" customWidth="true" hidden="false" outlineLevel="0" max="29" min="29" style="0" width="4.87"/>
    <col collapsed="false" customWidth="true" hidden="false" outlineLevel="0" max="30" min="30" style="0" width="5.99"/>
    <col collapsed="false" customWidth="true" hidden="false" outlineLevel="0" max="31" min="31" style="0" width="6.55"/>
    <col collapsed="false" customWidth="true" hidden="false" outlineLevel="0" max="32" min="32" style="0" width="8.33"/>
    <col collapsed="false" customWidth="true" hidden="false" outlineLevel="0" max="33" min="33" style="0" width="6.43"/>
    <col collapsed="false" customWidth="true" hidden="false" outlineLevel="0" max="36" min="36" style="0" width="3.32"/>
    <col collapsed="false" customWidth="true" hidden="false" outlineLevel="0" max="43" min="38" style="0" width="6.66"/>
  </cols>
  <sheetData>
    <row r="1" customFormat="false" ht="13.2" hidden="false" customHeight="false" outlineLevel="0" collapsed="false">
      <c r="A1" s="0" t="s">
        <v>473</v>
      </c>
      <c r="J1" s="1" t="s">
        <v>474</v>
      </c>
      <c r="K1" s="1" t="s">
        <v>475</v>
      </c>
      <c r="L1" s="1" t="n">
        <v>1</v>
      </c>
      <c r="M1" s="1"/>
      <c r="N1" s="1"/>
      <c r="O1" s="169"/>
      <c r="P1" s="169"/>
      <c r="Q1" s="168"/>
      <c r="R1" s="169"/>
      <c r="S1" s="169"/>
      <c r="T1" s="169"/>
      <c r="U1" s="1"/>
      <c r="V1" s="1"/>
    </row>
    <row r="2" customFormat="false" ht="13.2" hidden="false" customHeight="false" outlineLevel="0" collapsed="false">
      <c r="A2" s="1" t="s">
        <v>476</v>
      </c>
      <c r="F2" s="1" t="s">
        <v>477</v>
      </c>
      <c r="J2" s="1" t="s">
        <v>478</v>
      </c>
      <c r="K2" s="1" t="s">
        <v>479</v>
      </c>
      <c r="L2" s="1"/>
      <c r="M2" s="1"/>
      <c r="N2" s="1"/>
      <c r="O2" s="169"/>
      <c r="P2" s="1" t="s">
        <v>480</v>
      </c>
      <c r="Q2" s="1" t="s">
        <v>481</v>
      </c>
      <c r="R2" s="169"/>
      <c r="S2" s="169"/>
      <c r="T2" s="169"/>
      <c r="U2" s="1"/>
      <c r="V2" s="1"/>
    </row>
    <row r="3" customFormat="false" ht="13.2" hidden="false" customHeight="false" outlineLevel="0" collapsed="false">
      <c r="J3" s="1" t="s">
        <v>482</v>
      </c>
      <c r="K3" s="1"/>
      <c r="L3" s="1" t="s">
        <v>483</v>
      </c>
      <c r="N3" s="213" t="n">
        <v>39925.790162037</v>
      </c>
      <c r="O3" s="169"/>
      <c r="P3" s="169"/>
      <c r="Q3" s="168"/>
      <c r="R3" s="169"/>
      <c r="S3" s="169"/>
      <c r="T3" s="169"/>
      <c r="U3" s="1"/>
      <c r="V3" s="1"/>
    </row>
    <row r="4" customFormat="false" ht="13.2" hidden="false" customHeight="false" outlineLevel="0" collapsed="false">
      <c r="L4" s="1"/>
      <c r="M4" s="1"/>
      <c r="N4" s="1"/>
      <c r="O4" s="169"/>
      <c r="P4" s="169"/>
      <c r="Q4" s="168"/>
      <c r="R4" s="169"/>
      <c r="S4" s="169"/>
      <c r="T4" s="169"/>
      <c r="U4" s="1"/>
      <c r="V4" s="1"/>
    </row>
    <row r="5" customFormat="false" ht="13.2" hidden="false" customHeight="false" outlineLevel="0" collapsed="false">
      <c r="J5" s="1" t="s">
        <v>374</v>
      </c>
      <c r="K5" s="1" t="s">
        <v>364</v>
      </c>
      <c r="L5" s="1" t="s">
        <v>484</v>
      </c>
      <c r="M5" s="1" t="s">
        <v>485</v>
      </c>
      <c r="N5" s="1" t="s">
        <v>376</v>
      </c>
      <c r="O5" s="169" t="s">
        <v>377</v>
      </c>
      <c r="P5" s="169" t="s">
        <v>486</v>
      </c>
      <c r="Q5" s="168" t="s">
        <v>487</v>
      </c>
      <c r="R5" s="169" t="s">
        <v>488</v>
      </c>
      <c r="S5" s="169" t="s">
        <v>489</v>
      </c>
      <c r="T5" s="169" t="s">
        <v>490</v>
      </c>
      <c r="U5" s="1" t="s">
        <v>374</v>
      </c>
      <c r="V5" s="1" t="s">
        <v>364</v>
      </c>
      <c r="W5" s="1" t="s">
        <v>491</v>
      </c>
      <c r="X5" s="1" t="s">
        <v>485</v>
      </c>
      <c r="Y5" s="1" t="s">
        <v>376</v>
      </c>
      <c r="Z5" s="169" t="s">
        <v>377</v>
      </c>
      <c r="AA5" s="169" t="s">
        <v>486</v>
      </c>
      <c r="AB5" s="168" t="s">
        <v>487</v>
      </c>
      <c r="AC5" s="169" t="s">
        <v>488</v>
      </c>
      <c r="AD5" s="169" t="s">
        <v>489</v>
      </c>
      <c r="AE5" s="169" t="s">
        <v>490</v>
      </c>
      <c r="AF5" s="169"/>
      <c r="AG5" s="1" t="s">
        <v>374</v>
      </c>
      <c r="AH5" s="1" t="s">
        <v>364</v>
      </c>
      <c r="AI5" s="1" t="s">
        <v>491</v>
      </c>
      <c r="AJ5" s="1" t="s">
        <v>485</v>
      </c>
      <c r="AK5" s="1" t="s">
        <v>376</v>
      </c>
      <c r="AL5" s="169" t="s">
        <v>377</v>
      </c>
      <c r="AM5" s="169" t="s">
        <v>486</v>
      </c>
      <c r="AN5" s="168" t="s">
        <v>487</v>
      </c>
      <c r="AO5" s="169" t="s">
        <v>488</v>
      </c>
      <c r="AP5" s="169" t="s">
        <v>489</v>
      </c>
      <c r="AQ5" s="169" t="s">
        <v>490</v>
      </c>
    </row>
    <row r="6" customFormat="false" ht="13.2" hidden="false" customHeight="false" outlineLevel="0" collapsed="false">
      <c r="J6" s="1" t="n">
        <v>241</v>
      </c>
      <c r="K6" s="1" t="s">
        <v>461</v>
      </c>
      <c r="L6" s="1" t="s">
        <v>329</v>
      </c>
      <c r="M6" s="1" t="s">
        <v>492</v>
      </c>
      <c r="N6" s="1" t="s">
        <v>403</v>
      </c>
      <c r="O6" s="169" t="n">
        <v>30.202286</v>
      </c>
      <c r="P6" s="169" t="n">
        <v>1</v>
      </c>
      <c r="Q6" s="168"/>
      <c r="R6" s="169"/>
      <c r="S6" s="169"/>
      <c r="T6" s="169"/>
      <c r="U6" s="1" t="s">
        <v>493</v>
      </c>
      <c r="V6" s="1" t="n">
        <v>-3.1881418</v>
      </c>
      <c r="W6" s="1" t="s">
        <v>494</v>
      </c>
      <c r="X6" s="1"/>
      <c r="Y6" s="1"/>
      <c r="Z6" s="169"/>
      <c r="AA6" s="169"/>
      <c r="AB6" s="168"/>
      <c r="AC6" s="169"/>
      <c r="AD6" s="169"/>
      <c r="AE6" s="169"/>
      <c r="AF6" s="169"/>
      <c r="AG6" s="1" t="s">
        <v>493</v>
      </c>
      <c r="AH6" s="1" t="n">
        <v>-2.8971956</v>
      </c>
      <c r="AI6" s="1" t="s">
        <v>494</v>
      </c>
      <c r="AJ6" s="1"/>
      <c r="AK6" s="1"/>
      <c r="AL6" s="169"/>
      <c r="AM6" s="169"/>
      <c r="AN6" s="168"/>
      <c r="AO6" s="169"/>
      <c r="AP6" s="169"/>
      <c r="AQ6" s="169"/>
    </row>
    <row r="7" customFormat="false" ht="13.2" hidden="false" customHeight="false" outlineLevel="0" collapsed="false">
      <c r="J7" s="1" t="n">
        <v>289</v>
      </c>
      <c r="K7" s="1" t="s">
        <v>461</v>
      </c>
      <c r="L7" s="1" t="s">
        <v>329</v>
      </c>
      <c r="M7" s="1" t="s">
        <v>492</v>
      </c>
      <c r="N7" s="1" t="s">
        <v>403</v>
      </c>
      <c r="O7" s="169" t="n">
        <v>30.413593</v>
      </c>
      <c r="P7" s="169" t="n">
        <v>1</v>
      </c>
      <c r="Q7" s="168"/>
      <c r="R7" s="169"/>
      <c r="S7" s="169"/>
      <c r="T7" s="169"/>
      <c r="U7" s="1" t="n">
        <v>241</v>
      </c>
      <c r="V7" s="1" t="s">
        <v>461</v>
      </c>
      <c r="W7" s="1" t="s">
        <v>330</v>
      </c>
      <c r="X7" s="1" t="s">
        <v>331</v>
      </c>
      <c r="Y7" s="1" t="s">
        <v>403</v>
      </c>
      <c r="Z7" s="169" t="n">
        <v>26.69023</v>
      </c>
      <c r="AA7" s="169" t="n">
        <v>1</v>
      </c>
      <c r="AB7" s="168"/>
      <c r="AC7" s="169"/>
      <c r="AD7" s="169"/>
      <c r="AE7" s="169"/>
      <c r="AF7" s="169"/>
      <c r="AG7" s="1" t="n">
        <v>253</v>
      </c>
      <c r="AH7" s="1" t="s">
        <v>461</v>
      </c>
      <c r="AI7" s="1" t="s">
        <v>333</v>
      </c>
      <c r="AJ7" s="1" t="s">
        <v>331</v>
      </c>
      <c r="AK7" s="1" t="s">
        <v>403</v>
      </c>
      <c r="AL7" s="169" t="n">
        <v>25.712116</v>
      </c>
      <c r="AM7" s="169" t="n">
        <v>1</v>
      </c>
      <c r="AN7" s="168"/>
      <c r="AO7" s="169"/>
      <c r="AP7" s="169"/>
      <c r="AQ7" s="169"/>
    </row>
    <row r="8" customFormat="false" ht="13.2" hidden="false" customHeight="false" outlineLevel="0" collapsed="false">
      <c r="J8" s="1" t="n">
        <v>290</v>
      </c>
      <c r="K8" s="1" t="s">
        <v>461</v>
      </c>
      <c r="L8" s="1" t="s">
        <v>329</v>
      </c>
      <c r="M8" s="1" t="s">
        <v>492</v>
      </c>
      <c r="N8" s="1" t="s">
        <v>403</v>
      </c>
      <c r="O8" s="169" t="n">
        <v>30.674576</v>
      </c>
      <c r="P8" s="169" t="n">
        <v>1</v>
      </c>
      <c r="Q8" s="168"/>
      <c r="R8" s="169"/>
      <c r="S8" s="169"/>
      <c r="T8" s="169"/>
      <c r="U8" s="1" t="n">
        <v>289</v>
      </c>
      <c r="V8" s="1" t="s">
        <v>461</v>
      </c>
      <c r="W8" s="1" t="s">
        <v>330</v>
      </c>
      <c r="X8" s="1" t="s">
        <v>331</v>
      </c>
      <c r="Y8" s="1" t="s">
        <v>403</v>
      </c>
      <c r="Z8" s="169" t="n">
        <v>26.649765</v>
      </c>
      <c r="AA8" s="169" t="n">
        <v>1</v>
      </c>
      <c r="AB8" s="168"/>
      <c r="AC8" s="169"/>
      <c r="AD8" s="169"/>
      <c r="AE8" s="169"/>
      <c r="AF8" s="169"/>
      <c r="AG8" s="1" t="n">
        <v>254</v>
      </c>
      <c r="AH8" s="1" t="s">
        <v>461</v>
      </c>
      <c r="AI8" s="1" t="s">
        <v>333</v>
      </c>
      <c r="AJ8" s="1" t="s">
        <v>331</v>
      </c>
      <c r="AK8" s="1" t="s">
        <v>403</v>
      </c>
      <c r="AL8" s="169" t="n">
        <v>25.545908</v>
      </c>
      <c r="AM8" s="169" t="n">
        <v>1</v>
      </c>
      <c r="AN8" s="168"/>
      <c r="AO8" s="169"/>
      <c r="AP8" s="169"/>
      <c r="AQ8" s="169"/>
    </row>
    <row r="9" customFormat="false" ht="13.2" hidden="false" customHeight="false" outlineLevel="0" collapsed="false">
      <c r="J9" s="1" t="n">
        <v>1</v>
      </c>
      <c r="K9" s="1" t="s">
        <v>495</v>
      </c>
      <c r="L9" s="1" t="s">
        <v>329</v>
      </c>
      <c r="M9" s="1" t="s">
        <v>492</v>
      </c>
      <c r="N9" s="1" t="s">
        <v>403</v>
      </c>
      <c r="O9" s="169" t="n">
        <v>23.171373</v>
      </c>
      <c r="P9" s="169" t="n">
        <v>243</v>
      </c>
      <c r="Q9" s="168"/>
      <c r="R9" s="169"/>
      <c r="S9" s="169"/>
      <c r="T9" s="169"/>
      <c r="U9" s="1" t="n">
        <v>290</v>
      </c>
      <c r="V9" s="1" t="s">
        <v>461</v>
      </c>
      <c r="W9" s="1" t="s">
        <v>330</v>
      </c>
      <c r="X9" s="1" t="s">
        <v>331</v>
      </c>
      <c r="Y9" s="1" t="s">
        <v>403</v>
      </c>
      <c r="Z9" s="169" t="n">
        <v>26.207506</v>
      </c>
      <c r="AA9" s="169" t="n">
        <v>1</v>
      </c>
      <c r="AB9" s="168"/>
      <c r="AC9" s="169"/>
      <c r="AD9" s="169"/>
      <c r="AE9" s="169"/>
      <c r="AF9" s="169"/>
      <c r="AG9" s="1" t="n">
        <v>301</v>
      </c>
      <c r="AH9" s="1" t="s">
        <v>461</v>
      </c>
      <c r="AI9" s="1" t="s">
        <v>333</v>
      </c>
      <c r="AJ9" s="1" t="s">
        <v>331</v>
      </c>
      <c r="AK9" s="1" t="s">
        <v>403</v>
      </c>
      <c r="AL9" s="169" t="n">
        <v>26.138758</v>
      </c>
      <c r="AM9" s="169" t="n">
        <v>1</v>
      </c>
      <c r="AN9" s="168"/>
      <c r="AO9" s="169"/>
      <c r="AP9" s="169"/>
      <c r="AQ9" s="169"/>
    </row>
    <row r="10" customFormat="false" ht="13.2" hidden="false" customHeight="false" outlineLevel="0" collapsed="false">
      <c r="J10" s="1" t="n">
        <v>2</v>
      </c>
      <c r="K10" s="1" t="s">
        <v>495</v>
      </c>
      <c r="L10" s="1" t="s">
        <v>329</v>
      </c>
      <c r="M10" s="1" t="s">
        <v>492</v>
      </c>
      <c r="N10" s="1" t="s">
        <v>403</v>
      </c>
      <c r="O10" s="169" t="n">
        <v>22.670877</v>
      </c>
      <c r="P10" s="169" t="n">
        <v>243</v>
      </c>
      <c r="Q10" s="168"/>
      <c r="R10" s="169"/>
      <c r="S10" s="169"/>
      <c r="T10" s="169"/>
      <c r="U10" s="1" t="n">
        <v>1</v>
      </c>
      <c r="V10" s="1" t="s">
        <v>495</v>
      </c>
      <c r="W10" s="1" t="s">
        <v>330</v>
      </c>
      <c r="X10" s="1" t="s">
        <v>331</v>
      </c>
      <c r="Y10" s="1" t="s">
        <v>403</v>
      </c>
      <c r="Z10" s="169" t="n">
        <v>18.972992</v>
      </c>
      <c r="AA10" s="169" t="n">
        <v>243</v>
      </c>
      <c r="AB10" s="168"/>
      <c r="AC10" s="169"/>
      <c r="AD10" s="169"/>
      <c r="AE10" s="169"/>
      <c r="AF10" s="169"/>
      <c r="AG10" s="1" t="n">
        <v>302</v>
      </c>
      <c r="AH10" s="1" t="s">
        <v>461</v>
      </c>
      <c r="AI10" s="1" t="s">
        <v>333</v>
      </c>
      <c r="AJ10" s="1" t="s">
        <v>331</v>
      </c>
      <c r="AK10" s="1" t="s">
        <v>403</v>
      </c>
      <c r="AL10" s="169" t="n">
        <v>25.830538</v>
      </c>
      <c r="AM10" s="169" t="n">
        <v>1</v>
      </c>
      <c r="AN10" s="168"/>
      <c r="AO10" s="169"/>
      <c r="AP10" s="169"/>
      <c r="AQ10" s="169"/>
    </row>
    <row r="11" customFormat="false" ht="13.2" hidden="false" customHeight="false" outlineLevel="0" collapsed="false">
      <c r="J11" s="1" t="n">
        <v>297</v>
      </c>
      <c r="K11" s="1" t="s">
        <v>496</v>
      </c>
      <c r="L11" s="1" t="s">
        <v>329</v>
      </c>
      <c r="M11" s="1" t="s">
        <v>492</v>
      </c>
      <c r="N11" s="1" t="s">
        <v>403</v>
      </c>
      <c r="O11" s="169" t="n">
        <v>23.409164</v>
      </c>
      <c r="P11" s="169" t="n">
        <v>243</v>
      </c>
      <c r="Q11" s="168"/>
      <c r="R11" s="169"/>
      <c r="S11" s="169"/>
      <c r="T11" s="169"/>
      <c r="U11" s="1" t="n">
        <v>2</v>
      </c>
      <c r="V11" s="1" t="s">
        <v>495</v>
      </c>
      <c r="W11" s="1" t="s">
        <v>330</v>
      </c>
      <c r="X11" s="1" t="s">
        <v>331</v>
      </c>
      <c r="Y11" s="1" t="s">
        <v>403</v>
      </c>
      <c r="Z11" s="169" t="n">
        <v>18.642056</v>
      </c>
      <c r="AA11" s="169" t="n">
        <v>243</v>
      </c>
      <c r="AB11" s="168"/>
      <c r="AC11" s="169"/>
      <c r="AD11" s="169"/>
      <c r="AE11" s="169"/>
      <c r="AF11" s="169"/>
      <c r="AG11" s="1" t="n">
        <v>13</v>
      </c>
      <c r="AH11" s="1" t="s">
        <v>495</v>
      </c>
      <c r="AI11" s="1" t="s">
        <v>333</v>
      </c>
      <c r="AJ11" s="1" t="s">
        <v>331</v>
      </c>
      <c r="AK11" s="1" t="s">
        <v>403</v>
      </c>
      <c r="AL11" s="169" t="n">
        <v>19.221264</v>
      </c>
      <c r="AM11" s="169" t="n">
        <v>243</v>
      </c>
      <c r="AN11" s="168"/>
      <c r="AO11" s="169"/>
      <c r="AP11" s="169"/>
      <c r="AQ11" s="169"/>
    </row>
    <row r="12" customFormat="false" ht="13.2" hidden="false" customHeight="false" outlineLevel="0" collapsed="false">
      <c r="J12" s="1" t="n">
        <v>298</v>
      </c>
      <c r="K12" s="1" t="s">
        <v>496</v>
      </c>
      <c r="L12" s="1" t="s">
        <v>329</v>
      </c>
      <c r="M12" s="1" t="s">
        <v>492</v>
      </c>
      <c r="N12" s="1" t="s">
        <v>403</v>
      </c>
      <c r="O12" s="169" t="n">
        <v>23.159473</v>
      </c>
      <c r="P12" s="169" t="n">
        <v>243</v>
      </c>
      <c r="Q12" s="168"/>
      <c r="R12" s="169"/>
      <c r="S12" s="169"/>
      <c r="T12" s="169"/>
      <c r="U12" s="1" t="n">
        <v>297</v>
      </c>
      <c r="V12" s="1" t="s">
        <v>496</v>
      </c>
      <c r="W12" s="1" t="s">
        <v>330</v>
      </c>
      <c r="X12" s="1" t="s">
        <v>331</v>
      </c>
      <c r="Y12" s="1" t="s">
        <v>332</v>
      </c>
      <c r="Z12" s="169" t="n">
        <v>19.188866</v>
      </c>
      <c r="AA12" s="169" t="n">
        <v>233.7284</v>
      </c>
      <c r="AB12" s="168" t="n">
        <v>253.67105</v>
      </c>
      <c r="AC12" s="169" t="n">
        <v>28.203176</v>
      </c>
      <c r="AD12" s="169" t="n">
        <v>19.079788</v>
      </c>
      <c r="AE12" s="169" t="n">
        <v>0.15425746</v>
      </c>
      <c r="AF12" s="169"/>
      <c r="AG12" s="1" t="n">
        <v>14</v>
      </c>
      <c r="AH12" s="1" t="s">
        <v>495</v>
      </c>
      <c r="AI12" s="1" t="s">
        <v>333</v>
      </c>
      <c r="AJ12" s="1" t="s">
        <v>331</v>
      </c>
      <c r="AK12" s="1" t="s">
        <v>403</v>
      </c>
      <c r="AL12" s="169" t="n">
        <v>18.759819</v>
      </c>
      <c r="AM12" s="169" t="n">
        <v>243</v>
      </c>
      <c r="AN12" s="168"/>
      <c r="AO12" s="169"/>
      <c r="AP12" s="169"/>
      <c r="AQ12" s="169"/>
    </row>
    <row r="13" customFormat="false" ht="13.2" hidden="false" customHeight="false" outlineLevel="0" collapsed="false">
      <c r="J13" s="1" t="n">
        <v>321</v>
      </c>
      <c r="K13" s="1" t="s">
        <v>496</v>
      </c>
      <c r="L13" s="1" t="s">
        <v>329</v>
      </c>
      <c r="M13" s="1" t="s">
        <v>492</v>
      </c>
      <c r="N13" s="1" t="s">
        <v>332</v>
      </c>
      <c r="O13" s="169" t="n">
        <v>24.302244</v>
      </c>
      <c r="P13" s="169" t="n">
        <v>104.22067</v>
      </c>
      <c r="Q13" s="168" t="n">
        <v>101.45529</v>
      </c>
      <c r="R13" s="169" t="n">
        <v>3.9108446</v>
      </c>
      <c r="S13" s="169" t="n">
        <v>24.338085</v>
      </c>
      <c r="T13" s="169" t="n">
        <v>0.050688162</v>
      </c>
      <c r="U13" s="1" t="n">
        <v>298</v>
      </c>
      <c r="V13" s="1" t="s">
        <v>496</v>
      </c>
      <c r="W13" s="1" t="s">
        <v>330</v>
      </c>
      <c r="X13" s="1" t="s">
        <v>331</v>
      </c>
      <c r="Y13" s="1" t="s">
        <v>332</v>
      </c>
      <c r="Z13" s="169" t="n">
        <v>18.970713</v>
      </c>
      <c r="AA13" s="169" t="n">
        <v>273.6137</v>
      </c>
      <c r="AB13" s="168" t="n">
        <v>253.67105</v>
      </c>
      <c r="AC13" s="169" t="n">
        <v>28.203176</v>
      </c>
      <c r="AD13" s="169" t="n">
        <v>19.079788</v>
      </c>
      <c r="AE13" s="169" t="n">
        <v>0.15425746</v>
      </c>
      <c r="AF13" s="169"/>
      <c r="AG13" s="1" t="n">
        <v>309</v>
      </c>
      <c r="AH13" s="1" t="s">
        <v>496</v>
      </c>
      <c r="AI13" s="1" t="s">
        <v>333</v>
      </c>
      <c r="AJ13" s="1" t="s">
        <v>331</v>
      </c>
      <c r="AK13" s="1" t="s">
        <v>332</v>
      </c>
      <c r="AL13" s="169" t="n">
        <v>19.149649</v>
      </c>
      <c r="AM13" s="169" t="n">
        <v>187.44202</v>
      </c>
      <c r="AN13" s="168" t="n">
        <v>196.52913</v>
      </c>
      <c r="AO13" s="169" t="n">
        <v>12.851118</v>
      </c>
      <c r="AP13" s="169" t="n">
        <v>19.091429</v>
      </c>
      <c r="AQ13" s="169" t="n">
        <v>0.08233538</v>
      </c>
    </row>
    <row r="14" customFormat="false" ht="13.2" hidden="false" customHeight="false" outlineLevel="0" collapsed="false">
      <c r="J14" s="1" t="n">
        <v>322</v>
      </c>
      <c r="K14" s="1" t="s">
        <v>496</v>
      </c>
      <c r="L14" s="1" t="s">
        <v>329</v>
      </c>
      <c r="M14" s="1" t="s">
        <v>492</v>
      </c>
      <c r="N14" s="1" t="s">
        <v>332</v>
      </c>
      <c r="O14" s="169" t="n">
        <v>24.373928</v>
      </c>
      <c r="P14" s="169" t="n">
        <v>98.6899</v>
      </c>
      <c r="Q14" s="168" t="n">
        <v>101.45529</v>
      </c>
      <c r="R14" s="169" t="n">
        <v>3.9108446</v>
      </c>
      <c r="S14" s="169" t="n">
        <v>24.338085</v>
      </c>
      <c r="T14" s="169" t="n">
        <v>0.050688162</v>
      </c>
      <c r="U14" s="1" t="n">
        <v>97</v>
      </c>
      <c r="V14" s="1" t="s">
        <v>462</v>
      </c>
      <c r="W14" s="1" t="s">
        <v>330</v>
      </c>
      <c r="X14" s="1" t="s">
        <v>331</v>
      </c>
      <c r="Y14" s="1" t="s">
        <v>403</v>
      </c>
      <c r="Z14" s="169" t="n">
        <v>22.561752</v>
      </c>
      <c r="AA14" s="169" t="n">
        <v>27</v>
      </c>
      <c r="AB14" s="168"/>
      <c r="AC14" s="169"/>
      <c r="AD14" s="169"/>
      <c r="AE14" s="169"/>
      <c r="AF14" s="169"/>
      <c r="AG14" s="1" t="n">
        <v>310</v>
      </c>
      <c r="AH14" s="1" t="s">
        <v>496</v>
      </c>
      <c r="AI14" s="1" t="s">
        <v>333</v>
      </c>
      <c r="AJ14" s="1" t="s">
        <v>331</v>
      </c>
      <c r="AK14" s="1" t="s">
        <v>332</v>
      </c>
      <c r="AL14" s="169" t="n">
        <v>19.033209</v>
      </c>
      <c r="AM14" s="169" t="n">
        <v>205.61624</v>
      </c>
      <c r="AN14" s="168" t="n">
        <v>196.52913</v>
      </c>
      <c r="AO14" s="169" t="n">
        <v>12.851118</v>
      </c>
      <c r="AP14" s="169" t="n">
        <v>19.091429</v>
      </c>
      <c r="AQ14" s="169" t="n">
        <v>0.08233538</v>
      </c>
    </row>
    <row r="15" customFormat="false" ht="13.2" hidden="false" customHeight="false" outlineLevel="0" collapsed="false">
      <c r="J15" s="1" t="n">
        <v>369</v>
      </c>
      <c r="K15" s="1" t="s">
        <v>497</v>
      </c>
      <c r="L15" s="1" t="s">
        <v>329</v>
      </c>
      <c r="M15" s="1" t="s">
        <v>492</v>
      </c>
      <c r="N15" s="1" t="s">
        <v>332</v>
      </c>
      <c r="O15" s="169" t="n">
        <v>27.03577</v>
      </c>
      <c r="P15" s="169" t="n">
        <v>13.029175</v>
      </c>
      <c r="Q15" s="168" t="n">
        <v>16.351936</v>
      </c>
      <c r="R15" s="169" t="n">
        <v>4.6990957</v>
      </c>
      <c r="S15" s="169" t="n">
        <v>26.764864</v>
      </c>
      <c r="T15" s="169" t="n">
        <v>0.38311958</v>
      </c>
      <c r="U15" s="1" t="n">
        <v>98</v>
      </c>
      <c r="V15" s="1" t="s">
        <v>462</v>
      </c>
      <c r="W15" s="1" t="s">
        <v>330</v>
      </c>
      <c r="X15" s="1" t="s">
        <v>331</v>
      </c>
      <c r="Y15" s="1" t="s">
        <v>403</v>
      </c>
      <c r="Z15" s="169" t="n">
        <v>22.731941</v>
      </c>
      <c r="AA15" s="169" t="n">
        <v>27</v>
      </c>
      <c r="AB15" s="168"/>
      <c r="AC15" s="169"/>
      <c r="AD15" s="169"/>
      <c r="AE15" s="169"/>
      <c r="AF15" s="169"/>
      <c r="AG15" s="1" t="n">
        <v>109</v>
      </c>
      <c r="AH15" s="1" t="s">
        <v>462</v>
      </c>
      <c r="AI15" s="1" t="s">
        <v>333</v>
      </c>
      <c r="AJ15" s="1" t="s">
        <v>331</v>
      </c>
      <c r="AK15" s="1" t="s">
        <v>403</v>
      </c>
      <c r="AL15" s="169" t="n">
        <v>21.580914</v>
      </c>
      <c r="AM15" s="169" t="n">
        <v>27</v>
      </c>
      <c r="AN15" s="168"/>
      <c r="AO15" s="169"/>
      <c r="AP15" s="169"/>
      <c r="AQ15" s="169"/>
    </row>
    <row r="16" customFormat="false" ht="13.2" hidden="false" customHeight="false" outlineLevel="0" collapsed="false">
      <c r="J16" s="1" t="n">
        <v>370</v>
      </c>
      <c r="K16" s="1" t="s">
        <v>497</v>
      </c>
      <c r="L16" s="1" t="s">
        <v>329</v>
      </c>
      <c r="M16" s="1" t="s">
        <v>492</v>
      </c>
      <c r="N16" s="1" t="s">
        <v>332</v>
      </c>
      <c r="O16" s="169" t="n">
        <v>26.493958</v>
      </c>
      <c r="P16" s="169" t="n">
        <v>19.6747</v>
      </c>
      <c r="Q16" s="168" t="n">
        <v>16.351936</v>
      </c>
      <c r="R16" s="169" t="n">
        <v>4.6990957</v>
      </c>
      <c r="S16" s="169" t="n">
        <v>26.764864</v>
      </c>
      <c r="T16" s="169" t="n">
        <v>0.38311958</v>
      </c>
      <c r="U16" s="1" t="n">
        <v>193</v>
      </c>
      <c r="V16" s="1" t="s">
        <v>498</v>
      </c>
      <c r="W16" s="1" t="s">
        <v>330</v>
      </c>
      <c r="X16" s="1" t="s">
        <v>331</v>
      </c>
      <c r="Y16" s="1" t="s">
        <v>403</v>
      </c>
      <c r="Z16" s="169" t="n">
        <v>25.283747</v>
      </c>
      <c r="AA16" s="169" t="n">
        <v>3</v>
      </c>
      <c r="AB16" s="168"/>
      <c r="AC16" s="169"/>
      <c r="AD16" s="169"/>
      <c r="AE16" s="169"/>
      <c r="AF16" s="169"/>
      <c r="AG16" s="1" t="n">
        <v>110</v>
      </c>
      <c r="AH16" s="1" t="s">
        <v>462</v>
      </c>
      <c r="AI16" s="1" t="s">
        <v>333</v>
      </c>
      <c r="AJ16" s="1" t="s">
        <v>331</v>
      </c>
      <c r="AK16" s="1" t="s">
        <v>403</v>
      </c>
      <c r="AL16" s="169" t="n">
        <v>21.597153</v>
      </c>
      <c r="AM16" s="169" t="n">
        <v>27</v>
      </c>
      <c r="AN16" s="168"/>
      <c r="AO16" s="169"/>
      <c r="AP16" s="169"/>
      <c r="AQ16" s="169"/>
    </row>
    <row r="17" customFormat="false" ht="13.2" hidden="false" customHeight="false" outlineLevel="0" collapsed="false">
      <c r="J17" s="1" t="n">
        <v>97</v>
      </c>
      <c r="K17" s="1" t="s">
        <v>462</v>
      </c>
      <c r="L17" s="1" t="s">
        <v>329</v>
      </c>
      <c r="M17" s="1" t="s">
        <v>492</v>
      </c>
      <c r="N17" s="1" t="s">
        <v>403</v>
      </c>
      <c r="O17" s="169" t="n">
        <v>26.406658</v>
      </c>
      <c r="P17" s="169" t="n">
        <v>27</v>
      </c>
      <c r="Q17" s="168"/>
      <c r="R17" s="169"/>
      <c r="S17" s="169"/>
      <c r="T17" s="169"/>
      <c r="U17" s="1" t="n">
        <v>194</v>
      </c>
      <c r="V17" s="1" t="s">
        <v>498</v>
      </c>
      <c r="W17" s="1" t="s">
        <v>330</v>
      </c>
      <c r="X17" s="1" t="s">
        <v>331</v>
      </c>
      <c r="Y17" s="1" t="s">
        <v>403</v>
      </c>
      <c r="Z17" s="169" t="n">
        <v>25.478529</v>
      </c>
      <c r="AA17" s="169" t="n">
        <v>3</v>
      </c>
      <c r="AB17" s="168"/>
      <c r="AC17" s="169"/>
      <c r="AD17" s="169"/>
      <c r="AE17" s="169"/>
      <c r="AF17" s="169"/>
      <c r="AG17" s="1" t="n">
        <v>205</v>
      </c>
      <c r="AH17" s="1" t="s">
        <v>498</v>
      </c>
      <c r="AI17" s="1" t="s">
        <v>333</v>
      </c>
      <c r="AJ17" s="1" t="s">
        <v>331</v>
      </c>
      <c r="AK17" s="1" t="s">
        <v>403</v>
      </c>
      <c r="AL17" s="169" t="n">
        <v>24.401777</v>
      </c>
      <c r="AM17" s="169" t="n">
        <v>3</v>
      </c>
      <c r="AN17" s="168"/>
      <c r="AO17" s="169"/>
      <c r="AP17" s="169"/>
      <c r="AQ17" s="169"/>
    </row>
    <row r="18" customFormat="false" ht="13.2" hidden="false" customHeight="false" outlineLevel="0" collapsed="false">
      <c r="J18" s="1" t="n">
        <v>98</v>
      </c>
      <c r="K18" s="1" t="s">
        <v>462</v>
      </c>
      <c r="L18" s="1" t="s">
        <v>329</v>
      </c>
      <c r="M18" s="1" t="s">
        <v>492</v>
      </c>
      <c r="N18" s="1" t="s">
        <v>403</v>
      </c>
      <c r="O18" s="169" t="n">
        <v>26.39857</v>
      </c>
      <c r="P18" s="169" t="n">
        <v>27</v>
      </c>
      <c r="Q18" s="168"/>
      <c r="R18" s="169"/>
      <c r="S18" s="169"/>
      <c r="T18" s="169"/>
      <c r="U18" s="1" t="n">
        <v>49</v>
      </c>
      <c r="V18" s="1" t="s">
        <v>465</v>
      </c>
      <c r="W18" s="1" t="s">
        <v>330</v>
      </c>
      <c r="X18" s="1" t="s">
        <v>331</v>
      </c>
      <c r="Y18" s="1" t="s">
        <v>332</v>
      </c>
      <c r="Z18" s="169" t="n">
        <v>19.595379</v>
      </c>
      <c r="AA18" s="169" t="n">
        <v>174.26234</v>
      </c>
      <c r="AB18" s="168" t="n">
        <v>110.28263</v>
      </c>
      <c r="AC18" s="169" t="n">
        <v>90.48098</v>
      </c>
      <c r="AD18" s="169" t="n">
        <v>20.512918</v>
      </c>
      <c r="AE18" s="169" t="n">
        <v>1.2975969</v>
      </c>
      <c r="AF18" s="169"/>
      <c r="AG18" s="1" t="n">
        <v>206</v>
      </c>
      <c r="AH18" s="1" t="s">
        <v>498</v>
      </c>
      <c r="AI18" s="1" t="s">
        <v>333</v>
      </c>
      <c r="AJ18" s="1" t="s">
        <v>331</v>
      </c>
      <c r="AK18" s="1" t="s">
        <v>403</v>
      </c>
      <c r="AL18" s="169" t="n">
        <v>24.367939</v>
      </c>
      <c r="AM18" s="169" t="n">
        <v>3</v>
      </c>
      <c r="AN18" s="168"/>
      <c r="AO18" s="169"/>
      <c r="AP18" s="169"/>
      <c r="AQ18" s="169"/>
    </row>
    <row r="19" customFormat="false" ht="13.2" hidden="false" customHeight="false" outlineLevel="0" collapsed="false">
      <c r="J19" s="1" t="n">
        <v>193</v>
      </c>
      <c r="K19" s="1" t="s">
        <v>498</v>
      </c>
      <c r="L19" s="1" t="s">
        <v>329</v>
      </c>
      <c r="M19" s="1" t="s">
        <v>492</v>
      </c>
      <c r="N19" s="1" t="s">
        <v>403</v>
      </c>
      <c r="O19" s="169" t="n">
        <v>28.875648</v>
      </c>
      <c r="P19" s="169" t="n">
        <v>3</v>
      </c>
      <c r="Q19" s="168"/>
      <c r="R19" s="169"/>
      <c r="S19" s="169"/>
      <c r="T19" s="169"/>
      <c r="U19" s="1" t="n">
        <v>50</v>
      </c>
      <c r="V19" s="1" t="s">
        <v>465</v>
      </c>
      <c r="W19" s="1" t="s">
        <v>330</v>
      </c>
      <c r="X19" s="1" t="s">
        <v>331</v>
      </c>
      <c r="Y19" s="1" t="s">
        <v>332</v>
      </c>
      <c r="Z19" s="169" t="n">
        <v>21.430458</v>
      </c>
      <c r="AA19" s="169" t="n">
        <v>46.30292</v>
      </c>
      <c r="AB19" s="168" t="n">
        <v>110.28263</v>
      </c>
      <c r="AC19" s="169" t="n">
        <v>90.48098</v>
      </c>
      <c r="AD19" s="169" t="n">
        <v>20.512918</v>
      </c>
      <c r="AE19" s="169" t="n">
        <v>1.2975969</v>
      </c>
      <c r="AF19" s="169"/>
      <c r="AG19" s="1" t="n">
        <v>61</v>
      </c>
      <c r="AH19" s="1" t="s">
        <v>499</v>
      </c>
      <c r="AI19" s="1" t="s">
        <v>333</v>
      </c>
      <c r="AJ19" s="1" t="s">
        <v>331</v>
      </c>
      <c r="AK19" s="1" t="s">
        <v>403</v>
      </c>
      <c r="AL19" s="169" t="n">
        <v>20.336494</v>
      </c>
      <c r="AM19" s="169" t="n">
        <v>81</v>
      </c>
      <c r="AN19" s="168"/>
      <c r="AO19" s="169"/>
      <c r="AP19" s="169"/>
      <c r="AQ19" s="169"/>
    </row>
    <row r="20" customFormat="false" ht="13.2" hidden="false" customHeight="false" outlineLevel="0" collapsed="false">
      <c r="A20" s="1" t="s">
        <v>500</v>
      </c>
      <c r="F20" s="1" t="s">
        <v>501</v>
      </c>
      <c r="J20" s="1" t="n">
        <v>194</v>
      </c>
      <c r="K20" s="1" t="s">
        <v>498</v>
      </c>
      <c r="L20" s="1" t="s">
        <v>329</v>
      </c>
      <c r="M20" s="1" t="s">
        <v>492</v>
      </c>
      <c r="N20" s="1" t="s">
        <v>403</v>
      </c>
      <c r="O20" s="169" t="n">
        <v>28.904444</v>
      </c>
      <c r="P20" s="169" t="n">
        <v>3</v>
      </c>
      <c r="Q20" s="168"/>
      <c r="R20" s="169"/>
      <c r="S20" s="169"/>
      <c r="T20" s="169"/>
      <c r="U20" s="1" t="n">
        <v>345</v>
      </c>
      <c r="V20" s="1" t="s">
        <v>502</v>
      </c>
      <c r="W20" s="1" t="s">
        <v>330</v>
      </c>
      <c r="X20" s="1" t="s">
        <v>331</v>
      </c>
      <c r="Y20" s="1" t="s">
        <v>332</v>
      </c>
      <c r="Z20" s="169" t="n">
        <v>23.406841</v>
      </c>
      <c r="AA20" s="169" t="n">
        <v>11.109423</v>
      </c>
      <c r="AB20" s="168" t="n">
        <v>16.273159</v>
      </c>
      <c r="AC20" s="169" t="n">
        <v>7.3026247</v>
      </c>
      <c r="AD20" s="169" t="n">
        <v>22.951782</v>
      </c>
      <c r="AE20" s="169" t="n">
        <v>0.64355206</v>
      </c>
      <c r="AF20" s="169"/>
      <c r="AG20" s="1" t="n">
        <v>62</v>
      </c>
      <c r="AH20" s="1" t="s">
        <v>499</v>
      </c>
      <c r="AI20" s="1" t="s">
        <v>333</v>
      </c>
      <c r="AJ20" s="1" t="s">
        <v>331</v>
      </c>
      <c r="AK20" s="1" t="s">
        <v>403</v>
      </c>
      <c r="AL20" s="169" t="n">
        <v>19.89179</v>
      </c>
      <c r="AM20" s="169" t="n">
        <v>81</v>
      </c>
      <c r="AN20" s="168"/>
      <c r="AO20" s="169"/>
      <c r="AP20" s="169"/>
      <c r="AQ20" s="169"/>
    </row>
    <row r="21" customFormat="false" ht="13.2" hidden="false" customHeight="false" outlineLevel="0" collapsed="false">
      <c r="J21" s="1" t="n">
        <v>49</v>
      </c>
      <c r="K21" s="1" t="s">
        <v>465</v>
      </c>
      <c r="L21" s="1" t="s">
        <v>329</v>
      </c>
      <c r="M21" s="1" t="s">
        <v>492</v>
      </c>
      <c r="N21" s="1" t="s">
        <v>403</v>
      </c>
      <c r="O21" s="169" t="n">
        <v>24.051046</v>
      </c>
      <c r="P21" s="169" t="n">
        <v>81</v>
      </c>
      <c r="Q21" s="168"/>
      <c r="R21" s="169"/>
      <c r="S21" s="169"/>
      <c r="T21" s="169"/>
      <c r="U21" s="1" t="n">
        <v>346</v>
      </c>
      <c r="V21" s="1" t="s">
        <v>502</v>
      </c>
      <c r="W21" s="1" t="s">
        <v>330</v>
      </c>
      <c r="X21" s="1" t="s">
        <v>331</v>
      </c>
      <c r="Y21" s="1" t="s">
        <v>332</v>
      </c>
      <c r="Z21" s="169" t="n">
        <v>22.496721</v>
      </c>
      <c r="AA21" s="169" t="n">
        <v>21.436893</v>
      </c>
      <c r="AB21" s="168" t="n">
        <v>16.273159</v>
      </c>
      <c r="AC21" s="169" t="n">
        <v>7.3026247</v>
      </c>
      <c r="AD21" s="169" t="n">
        <v>22.951782</v>
      </c>
      <c r="AE21" s="169" t="n">
        <v>0.64355206</v>
      </c>
      <c r="AF21" s="169"/>
      <c r="AG21" s="1" t="n">
        <v>157</v>
      </c>
      <c r="AH21" s="1" t="s">
        <v>466</v>
      </c>
      <c r="AI21" s="1" t="s">
        <v>333</v>
      </c>
      <c r="AJ21" s="1" t="s">
        <v>331</v>
      </c>
      <c r="AK21" s="1" t="s">
        <v>403</v>
      </c>
      <c r="AL21" s="169" t="n">
        <v>22.342735</v>
      </c>
      <c r="AM21" s="169" t="n">
        <v>9</v>
      </c>
      <c r="AN21" s="168"/>
      <c r="AO21" s="169"/>
      <c r="AP21" s="169"/>
      <c r="AQ21" s="169"/>
    </row>
    <row r="22" customFormat="false" ht="13.2" hidden="false" customHeight="false" outlineLevel="0" collapsed="false">
      <c r="J22" s="8" t="n">
        <v>50</v>
      </c>
      <c r="K22" s="8" t="s">
        <v>465</v>
      </c>
      <c r="L22" s="8" t="s">
        <v>329</v>
      </c>
      <c r="M22" s="8" t="s">
        <v>492</v>
      </c>
      <c r="N22" s="8" t="s">
        <v>403</v>
      </c>
      <c r="O22" s="171" t="n">
        <v>25.393366</v>
      </c>
      <c r="P22" s="171" t="n">
        <v>81</v>
      </c>
      <c r="Q22" s="170"/>
      <c r="R22" s="171"/>
      <c r="S22" s="171"/>
      <c r="T22" s="171"/>
      <c r="U22" s="1" t="n">
        <v>145</v>
      </c>
      <c r="V22" s="1" t="s">
        <v>466</v>
      </c>
      <c r="W22" s="1" t="s">
        <v>330</v>
      </c>
      <c r="X22" s="1" t="s">
        <v>331</v>
      </c>
      <c r="Y22" s="1" t="s">
        <v>403</v>
      </c>
      <c r="Z22" s="169" t="n">
        <v>23.635317</v>
      </c>
      <c r="AA22" s="169" t="n">
        <v>9</v>
      </c>
      <c r="AB22" s="168"/>
      <c r="AC22" s="169"/>
      <c r="AD22" s="169"/>
      <c r="AE22" s="169"/>
      <c r="AF22" s="169"/>
      <c r="AG22" s="8" t="n">
        <v>158</v>
      </c>
      <c r="AH22" s="8" t="s">
        <v>466</v>
      </c>
      <c r="AI22" s="8" t="s">
        <v>333</v>
      </c>
      <c r="AJ22" s="8" t="s">
        <v>331</v>
      </c>
      <c r="AK22" s="8" t="s">
        <v>403</v>
      </c>
      <c r="AL22" s="171" t="n">
        <v>23.087618</v>
      </c>
      <c r="AM22" s="171" t="n">
        <v>9</v>
      </c>
      <c r="AN22" s="170"/>
      <c r="AO22" s="171"/>
      <c r="AP22" s="171"/>
      <c r="AQ22" s="171"/>
      <c r="AR22" s="214"/>
    </row>
    <row r="23" customFormat="false" ht="13.8" hidden="false" customHeight="false" outlineLevel="0" collapsed="false">
      <c r="J23" s="1" t="n">
        <v>345</v>
      </c>
      <c r="K23" s="1" t="s">
        <v>502</v>
      </c>
      <c r="L23" s="1" t="s">
        <v>329</v>
      </c>
      <c r="M23" s="1" t="s">
        <v>492</v>
      </c>
      <c r="N23" s="1" t="s">
        <v>403</v>
      </c>
      <c r="O23" s="169" t="n">
        <v>27.26876</v>
      </c>
      <c r="P23" s="169" t="n">
        <v>9</v>
      </c>
      <c r="Q23" s="168"/>
      <c r="R23" s="169"/>
      <c r="S23" s="169"/>
      <c r="T23" s="169"/>
      <c r="U23" s="5" t="n">
        <v>146</v>
      </c>
      <c r="V23" s="5" t="s">
        <v>466</v>
      </c>
      <c r="W23" s="5" t="s">
        <v>330</v>
      </c>
      <c r="X23" s="5" t="s">
        <v>331</v>
      </c>
      <c r="Y23" s="5" t="s">
        <v>403</v>
      </c>
      <c r="Z23" s="176" t="n">
        <v>23.828493</v>
      </c>
      <c r="AA23" s="176" t="n">
        <v>9</v>
      </c>
      <c r="AB23" s="175"/>
      <c r="AC23" s="176"/>
      <c r="AD23" s="176"/>
      <c r="AE23" s="176"/>
      <c r="AF23" s="166" t="s">
        <v>326</v>
      </c>
      <c r="AG23" s="15"/>
      <c r="AH23" s="15"/>
      <c r="AI23" s="15"/>
      <c r="AJ23" s="15"/>
      <c r="AK23" s="15"/>
      <c r="AL23" s="166"/>
      <c r="AM23" s="166"/>
      <c r="AN23" s="165"/>
      <c r="AO23" s="166"/>
      <c r="AP23" s="166"/>
      <c r="AQ23" s="166"/>
      <c r="AR23" s="104"/>
    </row>
    <row r="24" customFormat="false" ht="13.2" hidden="false" customHeight="false" outlineLevel="0" collapsed="false">
      <c r="J24" s="1" t="n">
        <v>346</v>
      </c>
      <c r="K24" s="1" t="s">
        <v>502</v>
      </c>
      <c r="L24" s="1" t="s">
        <v>329</v>
      </c>
      <c r="M24" s="1" t="s">
        <v>492</v>
      </c>
      <c r="N24" s="1" t="s">
        <v>403</v>
      </c>
      <c r="O24" s="169" t="n">
        <v>27.46135</v>
      </c>
      <c r="P24" s="169" t="n">
        <v>9</v>
      </c>
      <c r="Q24" s="168"/>
      <c r="R24" s="169"/>
      <c r="S24" s="169"/>
      <c r="T24" s="169"/>
      <c r="U24" s="1" t="n">
        <v>3</v>
      </c>
      <c r="V24" s="1" t="s">
        <v>328</v>
      </c>
      <c r="W24" s="1" t="s">
        <v>330</v>
      </c>
      <c r="X24" s="1" t="s">
        <v>331</v>
      </c>
      <c r="Y24" s="1" t="s">
        <v>332</v>
      </c>
      <c r="Z24" s="169" t="n">
        <v>20.732895</v>
      </c>
      <c r="AA24" s="169" t="n">
        <v>76.63158</v>
      </c>
      <c r="AB24" s="168" t="n">
        <v>62.162277</v>
      </c>
      <c r="AC24" s="169" t="n">
        <v>20.462683</v>
      </c>
      <c r="AD24" s="169" t="n">
        <v>21.0612</v>
      </c>
      <c r="AE24" s="169" t="n">
        <v>0.46429238</v>
      </c>
      <c r="AF24" s="169"/>
      <c r="AG24" s="1" t="n">
        <v>15</v>
      </c>
      <c r="AH24" s="1" t="s">
        <v>328</v>
      </c>
      <c r="AI24" s="1" t="s">
        <v>333</v>
      </c>
      <c r="AJ24" s="1" t="s">
        <v>331</v>
      </c>
      <c r="AK24" s="1" t="s">
        <v>332</v>
      </c>
      <c r="AL24" s="169" t="n">
        <v>19.823679</v>
      </c>
      <c r="AM24" s="169" t="n">
        <v>109.70278</v>
      </c>
      <c r="AN24" s="168" t="n">
        <v>117.852615</v>
      </c>
      <c r="AO24" s="169" t="n">
        <v>11.525605</v>
      </c>
      <c r="AP24" s="169" t="n">
        <v>19.73653</v>
      </c>
      <c r="AQ24" s="169" t="n">
        <v>0.123248175</v>
      </c>
    </row>
    <row r="25" customFormat="false" ht="13.2" hidden="false" customHeight="false" outlineLevel="0" collapsed="false">
      <c r="J25" s="1" t="n">
        <v>145</v>
      </c>
      <c r="K25" s="1" t="s">
        <v>466</v>
      </c>
      <c r="L25" s="1" t="s">
        <v>329</v>
      </c>
      <c r="M25" s="1" t="s">
        <v>492</v>
      </c>
      <c r="N25" s="1" t="s">
        <v>403</v>
      </c>
      <c r="O25" s="169" t="n">
        <v>27.44157</v>
      </c>
      <c r="P25" s="169" t="n">
        <v>9</v>
      </c>
      <c r="Q25" s="168"/>
      <c r="R25" s="169"/>
      <c r="S25" s="169"/>
      <c r="T25" s="169"/>
      <c r="U25" s="8" t="n">
        <v>4</v>
      </c>
      <c r="V25" s="8" t="s">
        <v>328</v>
      </c>
      <c r="W25" s="8" t="s">
        <v>330</v>
      </c>
      <c r="X25" s="8" t="s">
        <v>331</v>
      </c>
      <c r="Y25" s="8" t="s">
        <v>332</v>
      </c>
      <c r="Z25" s="171" t="n">
        <v>21.389503</v>
      </c>
      <c r="AA25" s="171" t="n">
        <v>47.692974</v>
      </c>
      <c r="AB25" s="170" t="n">
        <v>62.162277</v>
      </c>
      <c r="AC25" s="171" t="n">
        <v>20.462683</v>
      </c>
      <c r="AD25" s="171" t="n">
        <v>21.0612</v>
      </c>
      <c r="AE25" s="171" t="n">
        <v>0.46429238</v>
      </c>
      <c r="AF25" s="166"/>
      <c r="AG25" s="8" t="n">
        <v>16</v>
      </c>
      <c r="AH25" s="8" t="s">
        <v>328</v>
      </c>
      <c r="AI25" s="8" t="s">
        <v>333</v>
      </c>
      <c r="AJ25" s="8" t="s">
        <v>331</v>
      </c>
      <c r="AK25" s="8" t="s">
        <v>332</v>
      </c>
      <c r="AL25" s="171" t="n">
        <v>19.64938</v>
      </c>
      <c r="AM25" s="171" t="n">
        <v>126.00245</v>
      </c>
      <c r="AN25" s="170" t="n">
        <v>117.852615</v>
      </c>
      <c r="AO25" s="171" t="n">
        <v>11.525605</v>
      </c>
      <c r="AP25" s="171" t="n">
        <v>19.73653</v>
      </c>
      <c r="AQ25" s="171" t="n">
        <v>0.123248175</v>
      </c>
      <c r="AR25" s="214"/>
    </row>
    <row r="26" customFormat="false" ht="13.8" hidden="false" customHeight="false" outlineLevel="0" collapsed="false">
      <c r="J26" s="215" t="n">
        <v>146</v>
      </c>
      <c r="K26" s="215" t="s">
        <v>466</v>
      </c>
      <c r="L26" s="215" t="s">
        <v>329</v>
      </c>
      <c r="M26" s="215" t="s">
        <v>492</v>
      </c>
      <c r="N26" s="215" t="s">
        <v>403</v>
      </c>
      <c r="O26" s="216" t="n">
        <v>27.530987</v>
      </c>
      <c r="P26" s="216" t="n">
        <v>9</v>
      </c>
      <c r="Q26" s="211"/>
      <c r="R26" s="216"/>
      <c r="S26" s="216"/>
      <c r="T26" s="216"/>
      <c r="U26" s="1" t="n">
        <v>51</v>
      </c>
      <c r="V26" s="1" t="s">
        <v>334</v>
      </c>
      <c r="W26" s="1" t="s">
        <v>330</v>
      </c>
      <c r="X26" s="1" t="s">
        <v>331</v>
      </c>
      <c r="Y26" s="1" t="s">
        <v>332</v>
      </c>
      <c r="Z26" s="169" t="n">
        <v>21.945297</v>
      </c>
      <c r="AA26" s="169" t="n">
        <v>31.924398</v>
      </c>
      <c r="AB26" s="168" t="n">
        <v>36.350517</v>
      </c>
      <c r="AC26" s="169" t="n">
        <v>6.259479</v>
      </c>
      <c r="AD26" s="169" t="n">
        <v>21.775866</v>
      </c>
      <c r="AE26" s="169" t="n">
        <v>0.2396126</v>
      </c>
      <c r="AF26" s="169"/>
      <c r="AG26" s="1" t="n">
        <v>63</v>
      </c>
      <c r="AH26" s="1" t="s">
        <v>334</v>
      </c>
      <c r="AI26" s="1" t="s">
        <v>333</v>
      </c>
      <c r="AJ26" s="1" t="s">
        <v>331</v>
      </c>
      <c r="AK26" s="1" t="s">
        <v>332</v>
      </c>
      <c r="AL26" s="169" t="n">
        <v>19.606237</v>
      </c>
      <c r="AM26" s="169" t="n">
        <v>130.39777</v>
      </c>
      <c r="AN26" s="168" t="n">
        <v>132.22232</v>
      </c>
      <c r="AO26" s="169" t="n">
        <v>2.580299</v>
      </c>
      <c r="AP26" s="169" t="n">
        <v>19.588875</v>
      </c>
      <c r="AQ26" s="169" t="n">
        <v>0.024555765</v>
      </c>
    </row>
    <row r="27" customFormat="false" ht="13.2" hidden="false" customHeight="false" outlineLevel="0" collapsed="false">
      <c r="J27" s="1" t="n">
        <v>3</v>
      </c>
      <c r="K27" s="1" t="s">
        <v>328</v>
      </c>
      <c r="L27" s="1" t="s">
        <v>329</v>
      </c>
      <c r="M27" s="1" t="s">
        <v>492</v>
      </c>
      <c r="N27" s="1" t="s">
        <v>332</v>
      </c>
      <c r="O27" s="169" t="n">
        <v>24.666998</v>
      </c>
      <c r="P27" s="169" t="n">
        <v>78.968765</v>
      </c>
      <c r="Q27" s="168" t="n">
        <v>86.55492</v>
      </c>
      <c r="R27" s="169" t="n">
        <v>5.901148</v>
      </c>
      <c r="S27" s="169" t="n">
        <v>24.548748</v>
      </c>
      <c r="T27" s="169" t="n">
        <v>0.090920806</v>
      </c>
      <c r="U27" s="8" t="n">
        <v>52</v>
      </c>
      <c r="V27" s="8" t="s">
        <v>334</v>
      </c>
      <c r="W27" s="8" t="s">
        <v>330</v>
      </c>
      <c r="X27" s="8" t="s">
        <v>331</v>
      </c>
      <c r="Y27" s="8" t="s">
        <v>332</v>
      </c>
      <c r="Z27" s="171" t="n">
        <v>21.606434</v>
      </c>
      <c r="AA27" s="171" t="n">
        <v>40.776638</v>
      </c>
      <c r="AB27" s="170" t="n">
        <v>36.350517</v>
      </c>
      <c r="AC27" s="171" t="n">
        <v>6.259479</v>
      </c>
      <c r="AD27" s="171" t="n">
        <v>21.775866</v>
      </c>
      <c r="AE27" s="171" t="n">
        <v>0.2396126</v>
      </c>
      <c r="AF27" s="166"/>
      <c r="AG27" s="8" t="n">
        <v>64</v>
      </c>
      <c r="AH27" s="8" t="s">
        <v>334</v>
      </c>
      <c r="AI27" s="8" t="s">
        <v>333</v>
      </c>
      <c r="AJ27" s="8" t="s">
        <v>331</v>
      </c>
      <c r="AK27" s="8" t="s">
        <v>332</v>
      </c>
      <c r="AL27" s="171" t="n">
        <v>19.57151</v>
      </c>
      <c r="AM27" s="171" t="n">
        <v>134.04686</v>
      </c>
      <c r="AN27" s="170" t="n">
        <v>132.22232</v>
      </c>
      <c r="AO27" s="171" t="n">
        <v>2.580299</v>
      </c>
      <c r="AP27" s="171" t="n">
        <v>19.588875</v>
      </c>
      <c r="AQ27" s="171" t="n">
        <v>0.024555765</v>
      </c>
      <c r="AR27" s="214"/>
    </row>
    <row r="28" customFormat="false" ht="13.2" hidden="false" customHeight="false" outlineLevel="0" collapsed="false">
      <c r="J28" s="1" t="n">
        <v>4</v>
      </c>
      <c r="K28" s="1" t="s">
        <v>328</v>
      </c>
      <c r="L28" s="1" t="s">
        <v>329</v>
      </c>
      <c r="M28" s="1" t="s">
        <v>492</v>
      </c>
      <c r="N28" s="1" t="s">
        <v>332</v>
      </c>
      <c r="O28" s="169" t="n">
        <v>24.464958</v>
      </c>
      <c r="P28" s="169" t="n">
        <v>92.08743</v>
      </c>
      <c r="Q28" s="168" t="n">
        <v>86.55492</v>
      </c>
      <c r="R28" s="169" t="n">
        <v>5.901148</v>
      </c>
      <c r="S28" s="169" t="n">
        <v>24.548748</v>
      </c>
      <c r="T28" s="169" t="n">
        <v>0.090920806</v>
      </c>
      <c r="U28" s="1" t="n">
        <v>99</v>
      </c>
      <c r="V28" s="1" t="s">
        <v>335</v>
      </c>
      <c r="W28" s="1" t="s">
        <v>330</v>
      </c>
      <c r="X28" s="1" t="s">
        <v>331</v>
      </c>
      <c r="Y28" s="1" t="s">
        <v>332</v>
      </c>
      <c r="Z28" s="169" t="n">
        <v>20.715984</v>
      </c>
      <c r="AA28" s="169" t="n">
        <v>77.57325</v>
      </c>
      <c r="AB28" s="168" t="n">
        <v>87.671524</v>
      </c>
      <c r="AC28" s="169" t="n">
        <v>14.281111</v>
      </c>
      <c r="AD28" s="169" t="n">
        <v>20.555792</v>
      </c>
      <c r="AE28" s="169" t="n">
        <v>0.22654639</v>
      </c>
      <c r="AF28" s="169"/>
      <c r="AG28" s="1" t="n">
        <v>111</v>
      </c>
      <c r="AH28" s="1" t="s">
        <v>335</v>
      </c>
      <c r="AI28" s="1" t="s">
        <v>333</v>
      </c>
      <c r="AJ28" s="1" t="s">
        <v>331</v>
      </c>
      <c r="AK28" s="1" t="s">
        <v>332</v>
      </c>
      <c r="AL28" s="169" t="n">
        <v>19.862019</v>
      </c>
      <c r="AM28" s="169" t="n">
        <v>106.41043</v>
      </c>
      <c r="AN28" s="168" t="n">
        <v>99.224976</v>
      </c>
      <c r="AO28" s="169" t="n">
        <v>10.161768</v>
      </c>
      <c r="AP28" s="169" t="n">
        <v>19.953295</v>
      </c>
      <c r="AQ28" s="169" t="n">
        <v>0.12908399</v>
      </c>
    </row>
    <row r="29" customFormat="false" ht="13.2" hidden="false" customHeight="false" outlineLevel="0" collapsed="false">
      <c r="J29" s="1" t="n">
        <v>27</v>
      </c>
      <c r="K29" s="1" t="s">
        <v>328</v>
      </c>
      <c r="L29" s="1" t="s">
        <v>329</v>
      </c>
      <c r="M29" s="1" t="s">
        <v>492</v>
      </c>
      <c r="N29" s="1" t="s">
        <v>332</v>
      </c>
      <c r="O29" s="169" t="n">
        <v>24.57153</v>
      </c>
      <c r="P29" s="169" t="n">
        <v>84.91684</v>
      </c>
      <c r="Q29" s="168" t="n">
        <v>86.55492</v>
      </c>
      <c r="R29" s="169" t="n">
        <v>5.901148</v>
      </c>
      <c r="S29" s="169" t="n">
        <v>24.548748</v>
      </c>
      <c r="T29" s="169" t="n">
        <v>0.090920806</v>
      </c>
      <c r="U29" s="8" t="n">
        <v>100</v>
      </c>
      <c r="V29" s="8" t="s">
        <v>335</v>
      </c>
      <c r="W29" s="8" t="s">
        <v>330</v>
      </c>
      <c r="X29" s="8" t="s">
        <v>331</v>
      </c>
      <c r="Y29" s="8" t="s">
        <v>332</v>
      </c>
      <c r="Z29" s="171" t="n">
        <v>20.3956</v>
      </c>
      <c r="AA29" s="171" t="n">
        <v>97.76979</v>
      </c>
      <c r="AB29" s="170" t="n">
        <v>87.671524</v>
      </c>
      <c r="AC29" s="171" t="n">
        <v>14.281111</v>
      </c>
      <c r="AD29" s="171" t="n">
        <v>20.555792</v>
      </c>
      <c r="AE29" s="171" t="n">
        <v>0.22654639</v>
      </c>
      <c r="AF29" s="166"/>
      <c r="AG29" s="8" t="n">
        <v>112</v>
      </c>
      <c r="AH29" s="8" t="s">
        <v>335</v>
      </c>
      <c r="AI29" s="8" t="s">
        <v>333</v>
      </c>
      <c r="AJ29" s="8" t="s">
        <v>331</v>
      </c>
      <c r="AK29" s="8" t="s">
        <v>332</v>
      </c>
      <c r="AL29" s="171" t="n">
        <v>20.04457</v>
      </c>
      <c r="AM29" s="171" t="n">
        <v>92.03952</v>
      </c>
      <c r="AN29" s="170" t="n">
        <v>99.224976</v>
      </c>
      <c r="AO29" s="171" t="n">
        <v>10.161768</v>
      </c>
      <c r="AP29" s="171" t="n">
        <v>19.953295</v>
      </c>
      <c r="AQ29" s="171" t="n">
        <v>0.12908399</v>
      </c>
      <c r="AR29" s="214"/>
    </row>
    <row r="30" customFormat="false" ht="13.2" hidden="false" customHeight="false" outlineLevel="0" collapsed="false">
      <c r="J30" s="8" t="n">
        <v>28</v>
      </c>
      <c r="K30" s="8" t="s">
        <v>328</v>
      </c>
      <c r="L30" s="8" t="s">
        <v>329</v>
      </c>
      <c r="M30" s="8" t="s">
        <v>492</v>
      </c>
      <c r="N30" s="8" t="s">
        <v>332</v>
      </c>
      <c r="O30" s="171" t="n">
        <v>24.491503</v>
      </c>
      <c r="P30" s="171" t="n">
        <v>90.24665</v>
      </c>
      <c r="Q30" s="170" t="n">
        <v>86.55492</v>
      </c>
      <c r="R30" s="171" t="n">
        <v>5.901148</v>
      </c>
      <c r="S30" s="171" t="n">
        <v>24.548748</v>
      </c>
      <c r="T30" s="171" t="n">
        <v>0.090920806</v>
      </c>
      <c r="U30" s="1" t="n">
        <v>147</v>
      </c>
      <c r="V30" s="1" t="s">
        <v>336</v>
      </c>
      <c r="W30" s="1" t="s">
        <v>330</v>
      </c>
      <c r="X30" s="1" t="s">
        <v>331</v>
      </c>
      <c r="Y30" s="1" t="s">
        <v>332</v>
      </c>
      <c r="Z30" s="169" t="n">
        <v>21.612831</v>
      </c>
      <c r="AA30" s="169" t="n">
        <v>40.588676</v>
      </c>
      <c r="AB30" s="168" t="n">
        <v>52.643734</v>
      </c>
      <c r="AC30" s="169" t="n">
        <v>17.048426</v>
      </c>
      <c r="AD30" s="169" t="n">
        <v>21.290047</v>
      </c>
      <c r="AE30" s="169" t="n">
        <v>0.45648745</v>
      </c>
      <c r="AF30" s="169"/>
      <c r="AG30" s="1" t="n">
        <v>159</v>
      </c>
      <c r="AH30" s="1" t="s">
        <v>336</v>
      </c>
      <c r="AI30" s="1" t="s">
        <v>333</v>
      </c>
      <c r="AJ30" s="1" t="s">
        <v>331</v>
      </c>
      <c r="AK30" s="1" t="s">
        <v>332</v>
      </c>
      <c r="AL30" s="169" t="n">
        <v>20.093048</v>
      </c>
      <c r="AM30" s="169" t="n">
        <v>88.560875</v>
      </c>
      <c r="AN30" s="168" t="n">
        <v>75.30658</v>
      </c>
      <c r="AO30" s="169" t="n">
        <v>18.744408</v>
      </c>
      <c r="AP30" s="169" t="n">
        <v>20.316833</v>
      </c>
      <c r="AQ30" s="169" t="n">
        <v>0.31648034</v>
      </c>
    </row>
    <row r="31" customFormat="false" ht="13.2" hidden="false" customHeight="false" outlineLevel="0" collapsed="false">
      <c r="J31" s="1" t="n">
        <v>51</v>
      </c>
      <c r="K31" s="1" t="s">
        <v>334</v>
      </c>
      <c r="L31" s="1" t="s">
        <v>329</v>
      </c>
      <c r="M31" s="1" t="s">
        <v>492</v>
      </c>
      <c r="N31" s="1" t="s">
        <v>332</v>
      </c>
      <c r="O31" s="169" t="n">
        <v>25.488886</v>
      </c>
      <c r="P31" s="169" t="n">
        <v>42.260983</v>
      </c>
      <c r="Q31" s="168" t="n">
        <v>74.61392</v>
      </c>
      <c r="R31" s="169" t="n">
        <v>40.220825</v>
      </c>
      <c r="S31" s="169" t="n">
        <v>24.895834</v>
      </c>
      <c r="T31" s="169" t="n">
        <v>0.7441666</v>
      </c>
      <c r="U31" s="8" t="n">
        <v>148</v>
      </c>
      <c r="V31" s="8" t="s">
        <v>336</v>
      </c>
      <c r="W31" s="8" t="s">
        <v>330</v>
      </c>
      <c r="X31" s="8" t="s">
        <v>331</v>
      </c>
      <c r="Y31" s="8" t="s">
        <v>332</v>
      </c>
      <c r="Z31" s="171" t="n">
        <v>20.96726</v>
      </c>
      <c r="AA31" s="171" t="n">
        <v>64.69879</v>
      </c>
      <c r="AB31" s="170" t="n">
        <v>52.643734</v>
      </c>
      <c r="AC31" s="171" t="n">
        <v>17.048426</v>
      </c>
      <c r="AD31" s="171" t="n">
        <v>21.290047</v>
      </c>
      <c r="AE31" s="171" t="n">
        <v>0.45648745</v>
      </c>
      <c r="AF31" s="166"/>
      <c r="AG31" s="8" t="n">
        <v>160</v>
      </c>
      <c r="AH31" s="8" t="s">
        <v>336</v>
      </c>
      <c r="AI31" s="8" t="s">
        <v>333</v>
      </c>
      <c r="AJ31" s="8" t="s">
        <v>331</v>
      </c>
      <c r="AK31" s="8" t="s">
        <v>332</v>
      </c>
      <c r="AL31" s="171" t="n">
        <v>20.540619</v>
      </c>
      <c r="AM31" s="171" t="n">
        <v>62.05228</v>
      </c>
      <c r="AN31" s="170" t="n">
        <v>75.30658</v>
      </c>
      <c r="AO31" s="171" t="n">
        <v>18.744408</v>
      </c>
      <c r="AP31" s="171" t="n">
        <v>20.316833</v>
      </c>
      <c r="AQ31" s="171" t="n">
        <v>0.31648034</v>
      </c>
      <c r="AR31" s="214"/>
    </row>
    <row r="32" customFormat="false" ht="13.2" hidden="false" customHeight="false" outlineLevel="0" collapsed="false">
      <c r="J32" s="1" t="n">
        <v>52</v>
      </c>
      <c r="K32" s="1" t="s">
        <v>334</v>
      </c>
      <c r="L32" s="1" t="s">
        <v>329</v>
      </c>
      <c r="M32" s="1" t="s">
        <v>492</v>
      </c>
      <c r="N32" s="1" t="s">
        <v>332</v>
      </c>
      <c r="O32" s="169" t="n">
        <v>25.571592</v>
      </c>
      <c r="P32" s="169" t="n">
        <v>39.68415</v>
      </c>
      <c r="Q32" s="168" t="n">
        <v>74.61392</v>
      </c>
      <c r="R32" s="169" t="n">
        <v>40.220825</v>
      </c>
      <c r="S32" s="169" t="n">
        <v>24.895834</v>
      </c>
      <c r="T32" s="169" t="n">
        <v>0.7441666</v>
      </c>
      <c r="U32" s="1" t="n">
        <v>195</v>
      </c>
      <c r="V32" s="1" t="s">
        <v>337</v>
      </c>
      <c r="W32" s="1" t="s">
        <v>330</v>
      </c>
      <c r="X32" s="1" t="s">
        <v>331</v>
      </c>
      <c r="Y32" s="1" t="s">
        <v>332</v>
      </c>
      <c r="Z32" s="169" t="n">
        <v>22.554655</v>
      </c>
      <c r="AA32" s="169" t="n">
        <v>20.558441</v>
      </c>
      <c r="AB32" s="168" t="n">
        <v>30.068132</v>
      </c>
      <c r="AC32" s="169" t="n">
        <v>13.448734</v>
      </c>
      <c r="AD32" s="169" t="n">
        <v>22.101204</v>
      </c>
      <c r="AE32" s="169" t="n">
        <v>0.64127815</v>
      </c>
      <c r="AF32" s="169"/>
      <c r="AG32" s="172" t="n">
        <v>207</v>
      </c>
      <c r="AH32" s="172" t="s">
        <v>337</v>
      </c>
      <c r="AI32" s="172" t="s">
        <v>333</v>
      </c>
      <c r="AJ32" s="172" t="s">
        <v>331</v>
      </c>
      <c r="AK32" s="172" t="s">
        <v>332</v>
      </c>
      <c r="AL32" s="174" t="n">
        <v>20.961496</v>
      </c>
      <c r="AM32" s="174" t="n">
        <v>44.41064</v>
      </c>
      <c r="AN32" s="173" t="n">
        <v>38.450325</v>
      </c>
      <c r="AO32" s="174" t="n">
        <v>8.429156</v>
      </c>
      <c r="AP32" s="174" t="n">
        <v>21.158125</v>
      </c>
      <c r="AQ32" s="174" t="n">
        <v>0.2780748</v>
      </c>
      <c r="AR32" s="217"/>
    </row>
    <row r="33" customFormat="false" ht="13.2" hidden="false" customHeight="false" outlineLevel="0" collapsed="false">
      <c r="J33" s="1" t="n">
        <v>75</v>
      </c>
      <c r="K33" s="1" t="s">
        <v>334</v>
      </c>
      <c r="L33" s="1" t="s">
        <v>329</v>
      </c>
      <c r="M33" s="1" t="s">
        <v>492</v>
      </c>
      <c r="N33" s="1" t="s">
        <v>332</v>
      </c>
      <c r="O33" s="169" t="n">
        <v>24.106422</v>
      </c>
      <c r="P33" s="169" t="n">
        <v>120.960815</v>
      </c>
      <c r="Q33" s="168" t="n">
        <v>74.61392</v>
      </c>
      <c r="R33" s="169" t="n">
        <v>40.220825</v>
      </c>
      <c r="S33" s="169" t="n">
        <v>24.895834</v>
      </c>
      <c r="T33" s="169" t="n">
        <v>0.7441666</v>
      </c>
      <c r="U33" s="8" t="n">
        <v>196</v>
      </c>
      <c r="V33" s="8" t="s">
        <v>337</v>
      </c>
      <c r="W33" s="8" t="s">
        <v>330</v>
      </c>
      <c r="X33" s="8" t="s">
        <v>331</v>
      </c>
      <c r="Y33" s="8" t="s">
        <v>332</v>
      </c>
      <c r="Z33" s="171" t="n">
        <v>21.64775</v>
      </c>
      <c r="AA33" s="171" t="n">
        <v>39.577824</v>
      </c>
      <c r="AB33" s="170" t="n">
        <v>30.068132</v>
      </c>
      <c r="AC33" s="171" t="n">
        <v>13.448734</v>
      </c>
      <c r="AD33" s="171" t="n">
        <v>22.101204</v>
      </c>
      <c r="AE33" s="171" t="n">
        <v>0.64127815</v>
      </c>
      <c r="AF33" s="166"/>
      <c r="AG33" s="8" t="n">
        <v>208</v>
      </c>
      <c r="AH33" s="8" t="s">
        <v>337</v>
      </c>
      <c r="AI33" s="8" t="s">
        <v>333</v>
      </c>
      <c r="AJ33" s="8" t="s">
        <v>331</v>
      </c>
      <c r="AK33" s="8" t="s">
        <v>332</v>
      </c>
      <c r="AL33" s="171" t="n">
        <v>21.354753</v>
      </c>
      <c r="AM33" s="171" t="n">
        <v>32.490013</v>
      </c>
      <c r="AN33" s="170" t="n">
        <v>38.450325</v>
      </c>
      <c r="AO33" s="171" t="n">
        <v>8.429156</v>
      </c>
      <c r="AP33" s="171" t="n">
        <v>21.158125</v>
      </c>
      <c r="AQ33" s="171" t="n">
        <v>0.2780748</v>
      </c>
      <c r="AR33" s="214"/>
    </row>
    <row r="34" customFormat="false" ht="13.2" hidden="false" customHeight="false" outlineLevel="0" collapsed="false">
      <c r="J34" s="8" t="n">
        <v>76</v>
      </c>
      <c r="K34" s="8" t="s">
        <v>334</v>
      </c>
      <c r="L34" s="8" t="s">
        <v>329</v>
      </c>
      <c r="M34" s="8" t="s">
        <v>492</v>
      </c>
      <c r="N34" s="8" t="s">
        <v>332</v>
      </c>
      <c r="O34" s="171" t="n">
        <v>24.416437</v>
      </c>
      <c r="P34" s="171" t="n">
        <v>95.549736</v>
      </c>
      <c r="Q34" s="170" t="n">
        <v>74.61392</v>
      </c>
      <c r="R34" s="171" t="n">
        <v>40.220825</v>
      </c>
      <c r="S34" s="171" t="n">
        <v>24.895834</v>
      </c>
      <c r="T34" s="171" t="n">
        <v>0.7441666</v>
      </c>
      <c r="U34" s="1" t="n">
        <v>243</v>
      </c>
      <c r="V34" s="1" t="s">
        <v>338</v>
      </c>
      <c r="W34" s="1" t="s">
        <v>330</v>
      </c>
      <c r="X34" s="1" t="s">
        <v>331</v>
      </c>
      <c r="Y34" s="1" t="s">
        <v>332</v>
      </c>
      <c r="Z34" s="169" t="n">
        <v>21.219727</v>
      </c>
      <c r="AA34" s="169" t="n">
        <v>53.914673</v>
      </c>
      <c r="AB34" s="168" t="n">
        <v>67.52644</v>
      </c>
      <c r="AC34" s="169" t="n">
        <v>19.24995</v>
      </c>
      <c r="AD34" s="169" t="n">
        <v>20.936749</v>
      </c>
      <c r="AE34" s="169" t="n">
        <v>0.40019006</v>
      </c>
      <c r="AF34" s="169"/>
      <c r="AG34" s="1" t="n">
        <v>255</v>
      </c>
      <c r="AH34" s="1" t="s">
        <v>338</v>
      </c>
      <c r="AI34" s="1" t="s">
        <v>333</v>
      </c>
      <c r="AJ34" s="1" t="s">
        <v>331</v>
      </c>
      <c r="AK34" s="1" t="s">
        <v>332</v>
      </c>
      <c r="AL34" s="169" t="n">
        <v>21.855461</v>
      </c>
      <c r="AM34" s="169" t="n">
        <v>21.82353</v>
      </c>
      <c r="AN34" s="168" t="n">
        <v>35.01139</v>
      </c>
      <c r="AO34" s="169" t="n">
        <v>18.65045</v>
      </c>
      <c r="AP34" s="169" t="n">
        <v>21.356976</v>
      </c>
      <c r="AQ34" s="169" t="n">
        <v>0.7049637</v>
      </c>
    </row>
    <row r="35" customFormat="false" ht="13.8" hidden="false" customHeight="false" outlineLevel="0" collapsed="false">
      <c r="J35" s="1" t="n">
        <v>99</v>
      </c>
      <c r="K35" s="1" t="s">
        <v>335</v>
      </c>
      <c r="L35" s="1" t="s">
        <v>329</v>
      </c>
      <c r="M35" s="1" t="s">
        <v>492</v>
      </c>
      <c r="N35" s="1" t="s">
        <v>332</v>
      </c>
      <c r="O35" s="169" t="n">
        <v>24.205378</v>
      </c>
      <c r="P35" s="169" t="n">
        <v>112.19007</v>
      </c>
      <c r="Q35" s="168" t="n">
        <v>124.439896</v>
      </c>
      <c r="R35" s="169" t="n">
        <v>11.881298</v>
      </c>
      <c r="S35" s="169" t="n">
        <v>24.073637</v>
      </c>
      <c r="T35" s="169" t="n">
        <v>0.12545624</v>
      </c>
      <c r="U35" s="5" t="n">
        <v>244</v>
      </c>
      <c r="V35" s="5" t="s">
        <v>338</v>
      </c>
      <c r="W35" s="5" t="s">
        <v>330</v>
      </c>
      <c r="X35" s="5" t="s">
        <v>331</v>
      </c>
      <c r="Y35" s="5" t="s">
        <v>332</v>
      </c>
      <c r="Z35" s="176" t="n">
        <v>20.653772</v>
      </c>
      <c r="AA35" s="176" t="n">
        <v>81.138214</v>
      </c>
      <c r="AB35" s="175" t="n">
        <v>67.52644</v>
      </c>
      <c r="AC35" s="176" t="n">
        <v>19.24995</v>
      </c>
      <c r="AD35" s="176" t="n">
        <v>20.936749</v>
      </c>
      <c r="AE35" s="176" t="n">
        <v>0.40019006</v>
      </c>
      <c r="AF35" s="176"/>
      <c r="AG35" s="5" t="n">
        <v>256</v>
      </c>
      <c r="AH35" s="5" t="s">
        <v>338</v>
      </c>
      <c r="AI35" s="5" t="s">
        <v>333</v>
      </c>
      <c r="AJ35" s="5" t="s">
        <v>331</v>
      </c>
      <c r="AK35" s="5" t="s">
        <v>332</v>
      </c>
      <c r="AL35" s="176" t="n">
        <v>20.858492</v>
      </c>
      <c r="AM35" s="176" t="n">
        <v>48.19925</v>
      </c>
      <c r="AN35" s="175" t="n">
        <v>35.01139</v>
      </c>
      <c r="AO35" s="176" t="n">
        <v>18.65045</v>
      </c>
      <c r="AP35" s="176" t="n">
        <v>21.356976</v>
      </c>
      <c r="AQ35" s="176" t="n">
        <v>0.7049637</v>
      </c>
      <c r="AR35" s="148"/>
    </row>
    <row r="36" customFormat="false" ht="13.2" hidden="false" customHeight="false" outlineLevel="0" collapsed="false">
      <c r="J36" s="1" t="n">
        <v>100</v>
      </c>
      <c r="K36" s="1" t="s">
        <v>335</v>
      </c>
      <c r="L36" s="1" t="s">
        <v>329</v>
      </c>
      <c r="M36" s="1" t="s">
        <v>492</v>
      </c>
      <c r="N36" s="1" t="s">
        <v>332</v>
      </c>
      <c r="O36" s="169" t="n">
        <v>24.14994</v>
      </c>
      <c r="P36" s="169" t="n">
        <v>117.02221</v>
      </c>
      <c r="Q36" s="168" t="n">
        <v>124.439896</v>
      </c>
      <c r="R36" s="169" t="n">
        <v>11.881298</v>
      </c>
      <c r="S36" s="169" t="n">
        <v>24.073637</v>
      </c>
      <c r="T36" s="169" t="n">
        <v>0.12545624</v>
      </c>
      <c r="U36" s="1" t="n">
        <v>197</v>
      </c>
      <c r="V36" s="1" t="s">
        <v>340</v>
      </c>
      <c r="W36" s="1" t="s">
        <v>330</v>
      </c>
      <c r="X36" s="1" t="s">
        <v>331</v>
      </c>
      <c r="Y36" s="1" t="s">
        <v>332</v>
      </c>
      <c r="Z36" s="169" t="n">
        <v>22.021534</v>
      </c>
      <c r="AA36" s="169" t="n">
        <v>30.214136</v>
      </c>
      <c r="AB36" s="168" t="n">
        <v>41.995796</v>
      </c>
      <c r="AC36" s="169" t="n">
        <v>16.661783</v>
      </c>
      <c r="AD36" s="169" t="n">
        <v>21.622395</v>
      </c>
      <c r="AE36" s="169" t="n">
        <v>0.5644684</v>
      </c>
      <c r="AF36" s="169"/>
      <c r="AG36" s="1" t="n">
        <v>350</v>
      </c>
      <c r="AH36" s="1" t="s">
        <v>218</v>
      </c>
      <c r="AI36" s="1" t="s">
        <v>333</v>
      </c>
      <c r="AJ36" s="1" t="s">
        <v>331</v>
      </c>
      <c r="AK36" s="1" t="s">
        <v>332</v>
      </c>
      <c r="AL36" s="169" t="s">
        <v>418</v>
      </c>
      <c r="AM36" s="169" t="n">
        <v>0</v>
      </c>
      <c r="AN36" s="168"/>
      <c r="AO36" s="169"/>
      <c r="AP36" s="169"/>
      <c r="AQ36" s="169"/>
    </row>
    <row r="37" customFormat="false" ht="13.2" hidden="false" customHeight="false" outlineLevel="0" collapsed="false">
      <c r="J37" s="1" t="n">
        <v>123</v>
      </c>
      <c r="K37" s="1" t="s">
        <v>335</v>
      </c>
      <c r="L37" s="1" t="s">
        <v>329</v>
      </c>
      <c r="M37" s="1" t="s">
        <v>492</v>
      </c>
      <c r="N37" s="1" t="s">
        <v>332</v>
      </c>
      <c r="O37" s="169" t="n">
        <v>23.934984</v>
      </c>
      <c r="P37" s="169" t="n">
        <v>137.80988</v>
      </c>
      <c r="Q37" s="168" t="n">
        <v>124.439896</v>
      </c>
      <c r="R37" s="169" t="n">
        <v>11.881298</v>
      </c>
      <c r="S37" s="169" t="n">
        <v>24.073637</v>
      </c>
      <c r="T37" s="169" t="n">
        <v>0.12545624</v>
      </c>
      <c r="U37" s="8" t="n">
        <v>198</v>
      </c>
      <c r="V37" s="8" t="s">
        <v>340</v>
      </c>
      <c r="W37" s="8" t="s">
        <v>330</v>
      </c>
      <c r="X37" s="8" t="s">
        <v>331</v>
      </c>
      <c r="Y37" s="8" t="s">
        <v>332</v>
      </c>
      <c r="Z37" s="171" t="n">
        <v>21.223255</v>
      </c>
      <c r="AA37" s="171" t="n">
        <v>53.777454</v>
      </c>
      <c r="AB37" s="170" t="n">
        <v>41.995796</v>
      </c>
      <c r="AC37" s="171" t="n">
        <v>16.661783</v>
      </c>
      <c r="AD37" s="171" t="n">
        <v>21.622395</v>
      </c>
      <c r="AE37" s="171" t="n">
        <v>0.5644684</v>
      </c>
      <c r="AF37" s="169"/>
      <c r="AG37" s="1" t="s">
        <v>503</v>
      </c>
      <c r="AH37" s="1"/>
      <c r="AI37" s="1" t="n">
        <v>0.9898369</v>
      </c>
      <c r="AJ37" s="1"/>
      <c r="AK37" s="1"/>
      <c r="AL37" s="169"/>
      <c r="AM37" s="169"/>
      <c r="AN37" s="168"/>
      <c r="AO37" s="169"/>
      <c r="AP37" s="169"/>
      <c r="AQ37" s="169"/>
    </row>
    <row r="38" customFormat="false" ht="13.2" hidden="false" customHeight="false" outlineLevel="0" collapsed="false">
      <c r="J38" s="8" t="n">
        <v>124</v>
      </c>
      <c r="K38" s="8" t="s">
        <v>335</v>
      </c>
      <c r="L38" s="8" t="s">
        <v>329</v>
      </c>
      <c r="M38" s="8" t="s">
        <v>492</v>
      </c>
      <c r="N38" s="8" t="s">
        <v>332</v>
      </c>
      <c r="O38" s="171" t="n">
        <v>24.004244</v>
      </c>
      <c r="P38" s="171" t="n">
        <v>130.73744</v>
      </c>
      <c r="Q38" s="170" t="n">
        <v>124.439896</v>
      </c>
      <c r="R38" s="171" t="n">
        <v>11.881298</v>
      </c>
      <c r="S38" s="171" t="n">
        <v>24.073637</v>
      </c>
      <c r="T38" s="171" t="n">
        <v>0.12545624</v>
      </c>
      <c r="U38" s="1" t="n">
        <v>245</v>
      </c>
      <c r="V38" s="1" t="s">
        <v>147</v>
      </c>
      <c r="W38" s="1" t="s">
        <v>330</v>
      </c>
      <c r="X38" s="1" t="s">
        <v>331</v>
      </c>
      <c r="Y38" s="1" t="s">
        <v>332</v>
      </c>
      <c r="Z38" s="169" t="n">
        <v>21.960957</v>
      </c>
      <c r="AA38" s="169" t="n">
        <v>31.565384</v>
      </c>
      <c r="AB38" s="168" t="n">
        <v>37.668053</v>
      </c>
      <c r="AC38" s="169" t="n">
        <v>8.63048</v>
      </c>
      <c r="AD38" s="169" t="n">
        <v>21.734642</v>
      </c>
      <c r="AE38" s="169" t="n">
        <v>0.3200571</v>
      </c>
      <c r="AF38" s="169"/>
      <c r="AG38" s="1" t="s">
        <v>504</v>
      </c>
      <c r="AH38" s="1"/>
      <c r="AI38" s="1" t="n">
        <v>25.734589</v>
      </c>
      <c r="AJ38" s="1"/>
      <c r="AK38" s="1"/>
      <c r="AL38" s="169"/>
      <c r="AM38" s="169"/>
      <c r="AN38" s="168"/>
      <c r="AO38" s="169"/>
      <c r="AP38" s="169"/>
      <c r="AQ38" s="169"/>
    </row>
    <row r="39" customFormat="false" ht="13.2" hidden="false" customHeight="false" outlineLevel="0" collapsed="false">
      <c r="J39" s="1" t="n">
        <v>147</v>
      </c>
      <c r="K39" s="1" t="s">
        <v>336</v>
      </c>
      <c r="L39" s="1" t="s">
        <v>329</v>
      </c>
      <c r="M39" s="1" t="s">
        <v>492</v>
      </c>
      <c r="N39" s="1" t="s">
        <v>332</v>
      </c>
      <c r="O39" s="169" t="n">
        <v>23.400808</v>
      </c>
      <c r="P39" s="169" t="n">
        <v>206.89438</v>
      </c>
      <c r="Q39" s="168" t="n">
        <v>221.92694</v>
      </c>
      <c r="R39" s="169" t="n">
        <v>73.12607</v>
      </c>
      <c r="S39" s="169" t="n">
        <v>23.370287</v>
      </c>
      <c r="T39" s="169" t="n">
        <v>0.48249093</v>
      </c>
      <c r="U39" s="8" t="n">
        <v>246</v>
      </c>
      <c r="V39" s="8" t="s">
        <v>147</v>
      </c>
      <c r="W39" s="8" t="s">
        <v>330</v>
      </c>
      <c r="X39" s="8" t="s">
        <v>331</v>
      </c>
      <c r="Y39" s="8" t="s">
        <v>332</v>
      </c>
      <c r="Z39" s="171" t="n">
        <v>21.508327</v>
      </c>
      <c r="AA39" s="171" t="n">
        <v>43.770725</v>
      </c>
      <c r="AB39" s="170" t="n">
        <v>37.668053</v>
      </c>
      <c r="AC39" s="171" t="n">
        <v>8.63048</v>
      </c>
      <c r="AD39" s="171" t="n">
        <v>21.734642</v>
      </c>
      <c r="AE39" s="171" t="n">
        <v>0.3200571</v>
      </c>
      <c r="AF39" s="169"/>
    </row>
    <row r="40" customFormat="false" ht="13.2" hidden="false" customHeight="false" outlineLevel="0" collapsed="false">
      <c r="J40" s="1" t="n">
        <v>148</v>
      </c>
      <c r="K40" s="1" t="s">
        <v>336</v>
      </c>
      <c r="L40" s="1" t="s">
        <v>329</v>
      </c>
      <c r="M40" s="1" t="s">
        <v>492</v>
      </c>
      <c r="N40" s="1" t="s">
        <v>332</v>
      </c>
      <c r="O40" s="169" t="n">
        <v>23.139973</v>
      </c>
      <c r="P40" s="169" t="n">
        <v>252.29999</v>
      </c>
      <c r="Q40" s="168" t="n">
        <v>221.92694</v>
      </c>
      <c r="R40" s="169" t="n">
        <v>73.12607</v>
      </c>
      <c r="S40" s="169" t="n">
        <v>23.370287</v>
      </c>
      <c r="T40" s="169" t="n">
        <v>0.48249093</v>
      </c>
      <c r="U40" s="1" t="n">
        <v>293</v>
      </c>
      <c r="V40" s="1" t="s">
        <v>148</v>
      </c>
      <c r="W40" s="1" t="s">
        <v>330</v>
      </c>
      <c r="X40" s="1" t="s">
        <v>331</v>
      </c>
      <c r="Y40" s="1" t="s">
        <v>332</v>
      </c>
      <c r="Z40" s="169" t="n">
        <v>23.084942</v>
      </c>
      <c r="AA40" s="169" t="n">
        <v>14.017131</v>
      </c>
      <c r="AB40" s="168" t="n">
        <v>14.308283</v>
      </c>
      <c r="AC40" s="169" t="n">
        <v>0.4117518</v>
      </c>
      <c r="AD40" s="169" t="n">
        <v>23.056763</v>
      </c>
      <c r="AE40" s="169" t="n">
        <v>0.039850015</v>
      </c>
      <c r="AF40" s="169"/>
    </row>
    <row r="41" customFormat="false" ht="13.2" hidden="false" customHeight="false" outlineLevel="0" collapsed="false">
      <c r="J41" s="1" t="n">
        <v>171</v>
      </c>
      <c r="K41" s="1" t="s">
        <v>336</v>
      </c>
      <c r="L41" s="1" t="s">
        <v>329</v>
      </c>
      <c r="M41" s="1" t="s">
        <v>492</v>
      </c>
      <c r="N41" s="1" t="s">
        <v>332</v>
      </c>
      <c r="O41" s="169" t="n">
        <v>22.911406</v>
      </c>
      <c r="P41" s="169" t="n">
        <v>300.21045</v>
      </c>
      <c r="Q41" s="168" t="n">
        <v>221.92694</v>
      </c>
      <c r="R41" s="169" t="n">
        <v>73.12607</v>
      </c>
      <c r="S41" s="169" t="n">
        <v>23.370287</v>
      </c>
      <c r="T41" s="169" t="n">
        <v>0.48249093</v>
      </c>
      <c r="U41" s="8" t="n">
        <v>294</v>
      </c>
      <c r="V41" s="8" t="s">
        <v>148</v>
      </c>
      <c r="W41" s="8" t="s">
        <v>330</v>
      </c>
      <c r="X41" s="8" t="s">
        <v>331</v>
      </c>
      <c r="Y41" s="8" t="s">
        <v>332</v>
      </c>
      <c r="Z41" s="171" t="n">
        <v>23.028585</v>
      </c>
      <c r="AA41" s="171" t="n">
        <v>14.599436</v>
      </c>
      <c r="AB41" s="170" t="n">
        <v>14.308283</v>
      </c>
      <c r="AC41" s="171" t="n">
        <v>0.4117518</v>
      </c>
      <c r="AD41" s="171" t="n">
        <v>23.056763</v>
      </c>
      <c r="AE41" s="171" t="n">
        <v>0.039850015</v>
      </c>
    </row>
    <row r="42" customFormat="false" ht="13.2" hidden="false" customHeight="false" outlineLevel="0" collapsed="false">
      <c r="J42" s="8" t="n">
        <v>172</v>
      </c>
      <c r="K42" s="8" t="s">
        <v>336</v>
      </c>
      <c r="L42" s="8" t="s">
        <v>329</v>
      </c>
      <c r="M42" s="8" t="s">
        <v>492</v>
      </c>
      <c r="N42" s="8" t="s">
        <v>332</v>
      </c>
      <c r="O42" s="171" t="n">
        <v>24.028955</v>
      </c>
      <c r="P42" s="171" t="n">
        <v>128.30292</v>
      </c>
      <c r="Q42" s="170" t="n">
        <v>221.92694</v>
      </c>
      <c r="R42" s="171" t="n">
        <v>73.12607</v>
      </c>
      <c r="S42" s="171" t="n">
        <v>23.370287</v>
      </c>
      <c r="T42" s="171" t="n">
        <v>0.48249093</v>
      </c>
      <c r="U42" s="1" t="n">
        <v>341</v>
      </c>
      <c r="V42" s="1" t="s">
        <v>157</v>
      </c>
      <c r="W42" s="1" t="s">
        <v>330</v>
      </c>
      <c r="X42" s="1" t="s">
        <v>331</v>
      </c>
      <c r="Y42" s="1" t="s">
        <v>332</v>
      </c>
      <c r="Z42" s="169" t="n">
        <v>20.864994</v>
      </c>
      <c r="AA42" s="169" t="n">
        <v>69.658356</v>
      </c>
      <c r="AB42" s="168" t="n">
        <v>53.888756</v>
      </c>
      <c r="AC42" s="169" t="n">
        <v>22.301582</v>
      </c>
      <c r="AD42" s="169" t="n">
        <v>21.28237</v>
      </c>
      <c r="AE42" s="169" t="n">
        <v>0.5902582</v>
      </c>
    </row>
    <row r="43" customFormat="false" ht="13.2" hidden="false" customHeight="false" outlineLevel="0" collapsed="false">
      <c r="J43" s="1" t="n">
        <v>195</v>
      </c>
      <c r="K43" s="1" t="s">
        <v>337</v>
      </c>
      <c r="L43" s="1" t="s">
        <v>329</v>
      </c>
      <c r="M43" s="1" t="s">
        <v>492</v>
      </c>
      <c r="N43" s="1" t="s">
        <v>332</v>
      </c>
      <c r="O43" s="169" t="n">
        <v>24.270517</v>
      </c>
      <c r="P43" s="169" t="n">
        <v>106.766495</v>
      </c>
      <c r="Q43" s="168" t="n">
        <v>193.41527</v>
      </c>
      <c r="R43" s="169" t="n">
        <v>119.41328</v>
      </c>
      <c r="S43" s="169" t="n">
        <v>23.66561</v>
      </c>
      <c r="T43" s="169" t="n">
        <v>0.7710163</v>
      </c>
      <c r="U43" s="8" t="n">
        <v>342</v>
      </c>
      <c r="V43" s="8" t="s">
        <v>157</v>
      </c>
      <c r="W43" s="8" t="s">
        <v>330</v>
      </c>
      <c r="X43" s="8" t="s">
        <v>331</v>
      </c>
      <c r="Y43" s="8" t="s">
        <v>332</v>
      </c>
      <c r="Z43" s="171" t="n">
        <v>21.699745</v>
      </c>
      <c r="AA43" s="171" t="n">
        <v>38.119156</v>
      </c>
      <c r="AB43" s="170" t="n">
        <v>53.888756</v>
      </c>
      <c r="AC43" s="171" t="n">
        <v>22.301582</v>
      </c>
      <c r="AD43" s="171" t="n">
        <v>21.28237</v>
      </c>
      <c r="AE43" s="171" t="n">
        <v>0.5902582</v>
      </c>
    </row>
    <row r="44" customFormat="false" ht="13.2" hidden="false" customHeight="false" outlineLevel="0" collapsed="false">
      <c r="J44" s="1" t="n">
        <v>196</v>
      </c>
      <c r="K44" s="1" t="s">
        <v>337</v>
      </c>
      <c r="L44" s="1" t="s">
        <v>329</v>
      </c>
      <c r="M44" s="1" t="s">
        <v>492</v>
      </c>
      <c r="N44" s="1" t="s">
        <v>332</v>
      </c>
      <c r="O44" s="169" t="n">
        <v>23.432318</v>
      </c>
      <c r="P44" s="169" t="n">
        <v>201.9944</v>
      </c>
      <c r="Q44" s="168" t="n">
        <v>193.41527</v>
      </c>
      <c r="R44" s="169" t="n">
        <v>119.41328</v>
      </c>
      <c r="S44" s="169" t="n">
        <v>23.66561</v>
      </c>
      <c r="T44" s="169" t="n">
        <v>0.7710163</v>
      </c>
      <c r="U44" s="1" t="n">
        <v>7</v>
      </c>
      <c r="V44" s="1" t="s">
        <v>158</v>
      </c>
      <c r="W44" s="1" t="s">
        <v>330</v>
      </c>
      <c r="X44" s="1" t="s">
        <v>331</v>
      </c>
      <c r="Y44" s="1" t="s">
        <v>332</v>
      </c>
      <c r="Z44" s="169" t="n">
        <v>20.826727</v>
      </c>
      <c r="AA44" s="169" t="n">
        <v>71.61041</v>
      </c>
      <c r="AB44" s="168" t="n">
        <v>91.462814</v>
      </c>
      <c r="AC44" s="169" t="n">
        <v>28.07554</v>
      </c>
      <c r="AD44" s="169" t="n">
        <v>20.521338</v>
      </c>
      <c r="AE44" s="169" t="n">
        <v>0.43188584</v>
      </c>
    </row>
    <row r="45" customFormat="false" ht="13.2" hidden="false" customHeight="false" outlineLevel="0" collapsed="false">
      <c r="J45" s="1" t="n">
        <v>219</v>
      </c>
      <c r="K45" s="1" t="s">
        <v>337</v>
      </c>
      <c r="L45" s="1" t="s">
        <v>329</v>
      </c>
      <c r="M45" s="1" t="s">
        <v>492</v>
      </c>
      <c r="N45" s="1" t="s">
        <v>332</v>
      </c>
      <c r="O45" s="169" t="n">
        <v>22.675434</v>
      </c>
      <c r="P45" s="169" t="n">
        <v>359.23642</v>
      </c>
      <c r="Q45" s="168" t="n">
        <v>193.41527</v>
      </c>
      <c r="R45" s="169" t="n">
        <v>119.41328</v>
      </c>
      <c r="S45" s="169" t="n">
        <v>23.66561</v>
      </c>
      <c r="T45" s="169" t="n">
        <v>0.7710163</v>
      </c>
      <c r="U45" s="8" t="n">
        <v>8</v>
      </c>
      <c r="V45" s="8" t="s">
        <v>158</v>
      </c>
      <c r="W45" s="8" t="s">
        <v>330</v>
      </c>
      <c r="X45" s="8" t="s">
        <v>331</v>
      </c>
      <c r="Y45" s="8" t="s">
        <v>332</v>
      </c>
      <c r="Z45" s="171" t="n">
        <v>20.215948</v>
      </c>
      <c r="AA45" s="171" t="n">
        <v>111.31522</v>
      </c>
      <c r="AB45" s="170" t="n">
        <v>91.462814</v>
      </c>
      <c r="AC45" s="171" t="n">
        <v>28.07554</v>
      </c>
      <c r="AD45" s="171" t="n">
        <v>20.521338</v>
      </c>
      <c r="AE45" s="171" t="n">
        <v>0.43188584</v>
      </c>
    </row>
    <row r="46" customFormat="false" ht="13.2" hidden="false" customHeight="false" outlineLevel="0" collapsed="false">
      <c r="J46" s="8" t="n">
        <v>220</v>
      </c>
      <c r="K46" s="8" t="s">
        <v>337</v>
      </c>
      <c r="L46" s="8" t="s">
        <v>329</v>
      </c>
      <c r="M46" s="8" t="s">
        <v>492</v>
      </c>
      <c r="N46" s="8" t="s">
        <v>332</v>
      </c>
      <c r="O46" s="171" t="n">
        <v>24.284166</v>
      </c>
      <c r="P46" s="171" t="n">
        <v>105.66375</v>
      </c>
      <c r="Q46" s="170" t="n">
        <v>193.41527</v>
      </c>
      <c r="R46" s="171" t="n">
        <v>119.41328</v>
      </c>
      <c r="S46" s="171" t="n">
        <v>23.66561</v>
      </c>
      <c r="T46" s="171" t="n">
        <v>0.7710163</v>
      </c>
      <c r="U46" s="1" t="n">
        <v>55</v>
      </c>
      <c r="V46" s="1" t="s">
        <v>341</v>
      </c>
      <c r="W46" s="1" t="s">
        <v>330</v>
      </c>
      <c r="X46" s="1" t="s">
        <v>331</v>
      </c>
      <c r="Y46" s="1" t="s">
        <v>332</v>
      </c>
      <c r="Z46" s="169" t="n">
        <v>24.082977</v>
      </c>
      <c r="AA46" s="169" t="n">
        <v>6.817311</v>
      </c>
      <c r="AB46" s="168" t="n">
        <v>12.256218</v>
      </c>
      <c r="AC46" s="169" t="n">
        <v>7.6917768</v>
      </c>
      <c r="AD46" s="169" t="n">
        <v>23.42265</v>
      </c>
      <c r="AE46" s="218" t="n">
        <v>0.93384606</v>
      </c>
    </row>
    <row r="47" customFormat="false" ht="13.8" hidden="false" customHeight="false" outlineLevel="0" collapsed="false">
      <c r="J47" s="1" t="n">
        <v>243</v>
      </c>
      <c r="K47" s="1" t="s">
        <v>338</v>
      </c>
      <c r="L47" s="1" t="s">
        <v>329</v>
      </c>
      <c r="M47" s="1" t="s">
        <v>492</v>
      </c>
      <c r="N47" s="1" t="s">
        <v>332</v>
      </c>
      <c r="O47" s="169" t="n">
        <v>23.503305</v>
      </c>
      <c r="P47" s="169" t="n">
        <v>191.37624</v>
      </c>
      <c r="Q47" s="168" t="n">
        <v>179.13922</v>
      </c>
      <c r="R47" s="169" t="n">
        <v>98.55396</v>
      </c>
      <c r="S47" s="169" t="n">
        <v>23.731844</v>
      </c>
      <c r="T47" s="169" t="n">
        <v>0.69405824</v>
      </c>
      <c r="U47" s="5" t="n">
        <v>56</v>
      </c>
      <c r="V47" s="5" t="s">
        <v>341</v>
      </c>
      <c r="W47" s="5" t="s">
        <v>330</v>
      </c>
      <c r="X47" s="5" t="s">
        <v>331</v>
      </c>
      <c r="Y47" s="5" t="s">
        <v>332</v>
      </c>
      <c r="Z47" s="176" t="n">
        <v>22.76232</v>
      </c>
      <c r="AA47" s="176" t="n">
        <v>17.695126</v>
      </c>
      <c r="AB47" s="175" t="n">
        <v>12.256218</v>
      </c>
      <c r="AC47" s="176" t="n">
        <v>7.6917768</v>
      </c>
      <c r="AD47" s="176" t="n">
        <v>23.42265</v>
      </c>
      <c r="AE47" s="219" t="n">
        <v>0.93384606</v>
      </c>
    </row>
    <row r="48" customFormat="false" ht="13.2" hidden="false" customHeight="false" outlineLevel="0" collapsed="false">
      <c r="J48" s="1" t="n">
        <v>244</v>
      </c>
      <c r="K48" s="1" t="s">
        <v>338</v>
      </c>
      <c r="L48" s="1" t="s">
        <v>329</v>
      </c>
      <c r="M48" s="1" t="s">
        <v>492</v>
      </c>
      <c r="N48" s="1" t="s">
        <v>332</v>
      </c>
      <c r="O48" s="169" t="n">
        <v>22.853027</v>
      </c>
      <c r="P48" s="169" t="n">
        <v>313.84232</v>
      </c>
      <c r="Q48" s="168" t="n">
        <v>179.13922</v>
      </c>
      <c r="R48" s="169" t="n">
        <v>98.55396</v>
      </c>
      <c r="S48" s="169" t="n">
        <v>23.731844</v>
      </c>
      <c r="T48" s="169" t="n">
        <v>0.69405824</v>
      </c>
      <c r="U48" s="1" t="n">
        <v>103</v>
      </c>
      <c r="V48" s="1" t="s">
        <v>159</v>
      </c>
      <c r="W48" s="1" t="s">
        <v>330</v>
      </c>
      <c r="X48" s="1" t="s">
        <v>331</v>
      </c>
      <c r="Y48" s="1" t="s">
        <v>332</v>
      </c>
      <c r="Z48" s="169" t="n">
        <v>21.452665</v>
      </c>
      <c r="AA48" s="169" t="n">
        <v>45.566208</v>
      </c>
      <c r="AB48" s="168" t="n">
        <v>57.500187</v>
      </c>
      <c r="AC48" s="169" t="n">
        <v>16.877195</v>
      </c>
      <c r="AD48" s="169" t="n">
        <v>21.16106</v>
      </c>
      <c r="AE48" s="169" t="n">
        <v>0.41239038</v>
      </c>
    </row>
    <row r="49" customFormat="false" ht="13.2" hidden="false" customHeight="false" outlineLevel="0" collapsed="false">
      <c r="J49" s="1" t="n">
        <v>267</v>
      </c>
      <c r="K49" s="1" t="s">
        <v>338</v>
      </c>
      <c r="L49" s="1" t="s">
        <v>329</v>
      </c>
      <c r="M49" s="1" t="s">
        <v>492</v>
      </c>
      <c r="N49" s="1" t="s">
        <v>332</v>
      </c>
      <c r="O49" s="169" t="n">
        <v>24.224348</v>
      </c>
      <c r="P49" s="169" t="n">
        <v>110.58274</v>
      </c>
      <c r="Q49" s="168" t="n">
        <v>179.13922</v>
      </c>
      <c r="R49" s="169" t="n">
        <v>98.55396</v>
      </c>
      <c r="S49" s="169" t="n">
        <v>23.731844</v>
      </c>
      <c r="T49" s="169" t="n">
        <v>0.69405824</v>
      </c>
      <c r="U49" s="8" t="n">
        <v>104</v>
      </c>
      <c r="V49" s="8" t="s">
        <v>159</v>
      </c>
      <c r="W49" s="8" t="s">
        <v>330</v>
      </c>
      <c r="X49" s="8" t="s">
        <v>331</v>
      </c>
      <c r="Y49" s="8" t="s">
        <v>332</v>
      </c>
      <c r="Z49" s="171" t="n">
        <v>20.869457</v>
      </c>
      <c r="AA49" s="171" t="n">
        <v>69.434166</v>
      </c>
      <c r="AB49" s="170" t="n">
        <v>57.500187</v>
      </c>
      <c r="AC49" s="171" t="n">
        <v>16.877195</v>
      </c>
      <c r="AD49" s="171" t="n">
        <v>21.16106</v>
      </c>
      <c r="AE49" s="171" t="n">
        <v>0.41239038</v>
      </c>
    </row>
    <row r="50" customFormat="false" ht="13.2" hidden="false" customHeight="false" outlineLevel="0" collapsed="false">
      <c r="J50" s="8" t="n">
        <v>268</v>
      </c>
      <c r="K50" s="8" t="s">
        <v>338</v>
      </c>
      <c r="L50" s="8" t="s">
        <v>329</v>
      </c>
      <c r="M50" s="8" t="s">
        <v>492</v>
      </c>
      <c r="N50" s="8" t="s">
        <v>332</v>
      </c>
      <c r="O50" s="171" t="n">
        <v>24.346695</v>
      </c>
      <c r="P50" s="171" t="n">
        <v>100.7556</v>
      </c>
      <c r="Q50" s="170" t="n">
        <v>179.13922</v>
      </c>
      <c r="R50" s="171" t="n">
        <v>98.55396</v>
      </c>
      <c r="S50" s="171" t="n">
        <v>23.731844</v>
      </c>
      <c r="T50" s="171" t="n">
        <v>0.69405824</v>
      </c>
      <c r="U50" s="1" t="n">
        <v>151</v>
      </c>
      <c r="V50" s="1" t="s">
        <v>160</v>
      </c>
      <c r="W50" s="1" t="s">
        <v>330</v>
      </c>
      <c r="X50" s="1" t="s">
        <v>331</v>
      </c>
      <c r="Y50" s="1" t="s">
        <v>332</v>
      </c>
      <c r="Z50" s="169" t="n">
        <v>20.947624</v>
      </c>
      <c r="AA50" s="169" t="n">
        <v>65.62287</v>
      </c>
      <c r="AB50" s="168" t="n">
        <v>60.431026</v>
      </c>
      <c r="AC50" s="169" t="n">
        <v>7.3423777</v>
      </c>
      <c r="AD50" s="169" t="n">
        <v>21.066874</v>
      </c>
      <c r="AE50" s="169" t="n">
        <v>0.16864404</v>
      </c>
    </row>
    <row r="51" customFormat="false" ht="13.2" hidden="false" customHeight="false" outlineLevel="0" collapsed="false">
      <c r="J51" s="1" t="n">
        <v>197</v>
      </c>
      <c r="K51" s="1" t="s">
        <v>340</v>
      </c>
      <c r="L51" s="1" t="s">
        <v>329</v>
      </c>
      <c r="M51" s="1" t="s">
        <v>492</v>
      </c>
      <c r="N51" s="1" t="s">
        <v>332</v>
      </c>
      <c r="O51" s="169" t="n">
        <v>24.614746</v>
      </c>
      <c r="P51" s="169" t="n">
        <v>82.17069</v>
      </c>
      <c r="Q51" s="168" t="n">
        <v>86.04443</v>
      </c>
      <c r="R51" s="169" t="n">
        <v>41.015644</v>
      </c>
      <c r="S51" s="169" t="n">
        <v>24.660254</v>
      </c>
      <c r="T51" s="169" t="n">
        <v>0.60363317</v>
      </c>
      <c r="U51" s="8" t="n">
        <v>152</v>
      </c>
      <c r="V51" s="8" t="s">
        <v>160</v>
      </c>
      <c r="W51" s="8" t="s">
        <v>330</v>
      </c>
      <c r="X51" s="8" t="s">
        <v>331</v>
      </c>
      <c r="Y51" s="8" t="s">
        <v>332</v>
      </c>
      <c r="Z51" s="171" t="n">
        <v>21.186123</v>
      </c>
      <c r="AA51" s="171" t="n">
        <v>55.23918</v>
      </c>
      <c r="AB51" s="170" t="n">
        <v>60.431026</v>
      </c>
      <c r="AC51" s="171" t="n">
        <v>7.3423777</v>
      </c>
      <c r="AD51" s="171" t="n">
        <v>21.066874</v>
      </c>
      <c r="AE51" s="171" t="n">
        <v>0.16864404</v>
      </c>
    </row>
    <row r="52" customFormat="false" ht="13.2" hidden="false" customHeight="false" outlineLevel="0" collapsed="false">
      <c r="J52" s="1" t="n">
        <v>198</v>
      </c>
      <c r="K52" s="1" t="s">
        <v>340</v>
      </c>
      <c r="L52" s="1" t="s">
        <v>329</v>
      </c>
      <c r="M52" s="1" t="s">
        <v>492</v>
      </c>
      <c r="N52" s="1" t="s">
        <v>332</v>
      </c>
      <c r="O52" s="169" t="n">
        <v>23.881227</v>
      </c>
      <c r="P52" s="169" t="n">
        <v>143.56189</v>
      </c>
      <c r="Q52" s="168" t="n">
        <v>86.04443</v>
      </c>
      <c r="R52" s="169" t="n">
        <v>41.015644</v>
      </c>
      <c r="S52" s="169" t="n">
        <v>24.660254</v>
      </c>
      <c r="T52" s="169" t="n">
        <v>0.60363317</v>
      </c>
      <c r="U52" s="1" t="n">
        <v>199</v>
      </c>
      <c r="V52" s="1" t="s">
        <v>171</v>
      </c>
      <c r="W52" s="1" t="s">
        <v>330</v>
      </c>
      <c r="X52" s="1" t="s">
        <v>331</v>
      </c>
      <c r="Y52" s="1" t="s">
        <v>332</v>
      </c>
      <c r="Z52" s="169" t="n">
        <v>20.991701</v>
      </c>
      <c r="AA52" s="169" t="n">
        <v>63.56674</v>
      </c>
      <c r="AB52" s="168" t="n">
        <v>55.108624</v>
      </c>
      <c r="AC52" s="169" t="n">
        <v>11.96158</v>
      </c>
      <c r="AD52" s="169" t="n">
        <v>21.205902</v>
      </c>
      <c r="AE52" s="169" t="n">
        <v>0.3029259</v>
      </c>
    </row>
    <row r="53" customFormat="false" ht="13.2" hidden="false" customHeight="false" outlineLevel="0" collapsed="false">
      <c r="J53" s="1" t="n">
        <v>221</v>
      </c>
      <c r="K53" s="1" t="s">
        <v>340</v>
      </c>
      <c r="L53" s="1" t="s">
        <v>329</v>
      </c>
      <c r="M53" s="1" t="s">
        <v>492</v>
      </c>
      <c r="N53" s="1" t="s">
        <v>332</v>
      </c>
      <c r="O53" s="169" t="n">
        <v>24.803972</v>
      </c>
      <c r="P53" s="169" t="n">
        <v>71.15494</v>
      </c>
      <c r="Q53" s="168" t="n">
        <v>86.04443</v>
      </c>
      <c r="R53" s="169" t="n">
        <v>41.015644</v>
      </c>
      <c r="S53" s="169" t="n">
        <v>24.660254</v>
      </c>
      <c r="T53" s="169" t="n">
        <v>0.60363317</v>
      </c>
      <c r="U53" s="8" t="n">
        <v>200</v>
      </c>
      <c r="V53" s="8" t="s">
        <v>171</v>
      </c>
      <c r="W53" s="8" t="s">
        <v>330</v>
      </c>
      <c r="X53" s="8" t="s">
        <v>331</v>
      </c>
      <c r="Y53" s="8" t="s">
        <v>332</v>
      </c>
      <c r="Z53" s="171" t="n">
        <v>21.420103</v>
      </c>
      <c r="AA53" s="171" t="n">
        <v>46.65051</v>
      </c>
      <c r="AB53" s="170" t="n">
        <v>55.108624</v>
      </c>
      <c r="AC53" s="171" t="n">
        <v>11.96158</v>
      </c>
      <c r="AD53" s="171" t="n">
        <v>21.205902</v>
      </c>
      <c r="AE53" s="171" t="n">
        <v>0.3029259</v>
      </c>
    </row>
    <row r="54" customFormat="false" ht="13.2" hidden="false" customHeight="false" outlineLevel="0" collapsed="false">
      <c r="J54" s="8" t="n">
        <v>222</v>
      </c>
      <c r="K54" s="8" t="s">
        <v>340</v>
      </c>
      <c r="L54" s="8" t="s">
        <v>329</v>
      </c>
      <c r="M54" s="8" t="s">
        <v>492</v>
      </c>
      <c r="N54" s="8" t="s">
        <v>332</v>
      </c>
      <c r="O54" s="171" t="n">
        <v>25.34107</v>
      </c>
      <c r="P54" s="171" t="n">
        <v>47.29023</v>
      </c>
      <c r="Q54" s="170" t="n">
        <v>86.04443</v>
      </c>
      <c r="R54" s="171" t="n">
        <v>41.015644</v>
      </c>
      <c r="S54" s="171" t="n">
        <v>24.660254</v>
      </c>
      <c r="T54" s="171" t="n">
        <v>0.60363317</v>
      </c>
      <c r="U54" s="1" t="n">
        <v>247</v>
      </c>
      <c r="V54" s="1" t="s">
        <v>172</v>
      </c>
      <c r="W54" s="1" t="s">
        <v>330</v>
      </c>
      <c r="X54" s="1" t="s">
        <v>331</v>
      </c>
      <c r="Y54" s="1" t="s">
        <v>332</v>
      </c>
      <c r="Z54" s="169" t="n">
        <v>20.732227</v>
      </c>
      <c r="AA54" s="169" t="n">
        <v>76.66852</v>
      </c>
      <c r="AB54" s="168" t="n">
        <v>68.924736</v>
      </c>
      <c r="AC54" s="169" t="n">
        <v>10.9513645</v>
      </c>
      <c r="AD54" s="169" t="n">
        <v>20.888447</v>
      </c>
      <c r="AE54" s="169" t="n">
        <v>0.22092906</v>
      </c>
    </row>
    <row r="55" customFormat="false" ht="13.2" hidden="false" customHeight="false" outlineLevel="0" collapsed="false">
      <c r="J55" s="1" t="n">
        <v>245</v>
      </c>
      <c r="K55" s="1" t="s">
        <v>147</v>
      </c>
      <c r="L55" s="1" t="s">
        <v>329</v>
      </c>
      <c r="M55" s="1" t="s">
        <v>492</v>
      </c>
      <c r="N55" s="1" t="s">
        <v>332</v>
      </c>
      <c r="O55" s="169" t="n">
        <v>24.82913</v>
      </c>
      <c r="P55" s="169" t="n">
        <v>69.80618</v>
      </c>
      <c r="Q55" s="168" t="n">
        <v>69.89572</v>
      </c>
      <c r="R55" s="169" t="n">
        <v>14.107246</v>
      </c>
      <c r="S55" s="169" t="n">
        <v>24.846127</v>
      </c>
      <c r="T55" s="169" t="n">
        <v>0.25121313</v>
      </c>
      <c r="U55" s="8" t="n">
        <v>248</v>
      </c>
      <c r="V55" s="8" t="s">
        <v>172</v>
      </c>
      <c r="W55" s="8" t="s">
        <v>330</v>
      </c>
      <c r="X55" s="8" t="s">
        <v>331</v>
      </c>
      <c r="Y55" s="8" t="s">
        <v>332</v>
      </c>
      <c r="Z55" s="171" t="n">
        <v>21.044668</v>
      </c>
      <c r="AA55" s="171" t="n">
        <v>61.18095</v>
      </c>
      <c r="AB55" s="170" t="n">
        <v>68.924736</v>
      </c>
      <c r="AC55" s="171" t="n">
        <v>10.9513645</v>
      </c>
      <c r="AD55" s="171" t="n">
        <v>20.888447</v>
      </c>
      <c r="AE55" s="171" t="n">
        <v>0.22092906</v>
      </c>
    </row>
    <row r="56" customFormat="false" ht="13.2" hidden="false" customHeight="false" outlineLevel="0" collapsed="false">
      <c r="J56" s="1" t="n">
        <v>246</v>
      </c>
      <c r="K56" s="1" t="s">
        <v>147</v>
      </c>
      <c r="L56" s="1" t="s">
        <v>329</v>
      </c>
      <c r="M56" s="1" t="s">
        <v>492</v>
      </c>
      <c r="N56" s="1" t="s">
        <v>332</v>
      </c>
      <c r="O56" s="169" t="n">
        <v>24.496948</v>
      </c>
      <c r="P56" s="169" t="n">
        <v>89.87362</v>
      </c>
      <c r="Q56" s="168" t="n">
        <v>69.89572</v>
      </c>
      <c r="R56" s="169" t="n">
        <v>14.107246</v>
      </c>
      <c r="S56" s="169" t="n">
        <v>24.846127</v>
      </c>
      <c r="T56" s="169" t="n">
        <v>0.25121313</v>
      </c>
      <c r="U56" s="1" t="n">
        <v>295</v>
      </c>
      <c r="V56" s="1" t="s">
        <v>173</v>
      </c>
      <c r="W56" s="1" t="s">
        <v>330</v>
      </c>
      <c r="X56" s="1" t="s">
        <v>331</v>
      </c>
      <c r="Y56" s="1" t="s">
        <v>332</v>
      </c>
      <c r="Z56" s="169" t="n">
        <v>19.931772</v>
      </c>
      <c r="AA56" s="169" t="n">
        <v>136.6752</v>
      </c>
      <c r="AB56" s="168" t="n">
        <v>137.9406</v>
      </c>
      <c r="AC56" s="169" t="n">
        <v>1.7895403</v>
      </c>
      <c r="AD56" s="169" t="n">
        <v>19.919071</v>
      </c>
      <c r="AE56" s="169" t="n">
        <v>0.017963324</v>
      </c>
    </row>
    <row r="57" customFormat="false" ht="13.2" hidden="false" customHeight="false" outlineLevel="0" collapsed="false">
      <c r="J57" s="1" t="n">
        <v>269</v>
      </c>
      <c r="K57" s="1" t="s">
        <v>147</v>
      </c>
      <c r="L57" s="1" t="s">
        <v>329</v>
      </c>
      <c r="M57" s="1" t="s">
        <v>492</v>
      </c>
      <c r="N57" s="1" t="s">
        <v>332</v>
      </c>
      <c r="O57" s="169" t="n">
        <v>25.0233</v>
      </c>
      <c r="P57" s="169" t="n">
        <v>60.2211</v>
      </c>
      <c r="Q57" s="168" t="n">
        <v>69.89572</v>
      </c>
      <c r="R57" s="169" t="n">
        <v>14.107246</v>
      </c>
      <c r="S57" s="169" t="n">
        <v>24.846127</v>
      </c>
      <c r="T57" s="169" t="n">
        <v>0.25121313</v>
      </c>
      <c r="U57" s="8" t="n">
        <v>296</v>
      </c>
      <c r="V57" s="8" t="s">
        <v>173</v>
      </c>
      <c r="W57" s="8" t="s">
        <v>330</v>
      </c>
      <c r="X57" s="8" t="s">
        <v>331</v>
      </c>
      <c r="Y57" s="8" t="s">
        <v>332</v>
      </c>
      <c r="Z57" s="171" t="n">
        <v>19.906368</v>
      </c>
      <c r="AA57" s="171" t="n">
        <v>139.206</v>
      </c>
      <c r="AB57" s="170" t="n">
        <v>137.9406</v>
      </c>
      <c r="AC57" s="171" t="n">
        <v>1.7895403</v>
      </c>
      <c r="AD57" s="171" t="n">
        <v>19.919071</v>
      </c>
      <c r="AE57" s="171" t="n">
        <v>0.017963324</v>
      </c>
    </row>
    <row r="58" customFormat="false" ht="13.2" hidden="false" customHeight="false" outlineLevel="0" collapsed="false">
      <c r="J58" s="8" t="n">
        <v>270</v>
      </c>
      <c r="K58" s="8" t="s">
        <v>147</v>
      </c>
      <c r="L58" s="8" t="s">
        <v>329</v>
      </c>
      <c r="M58" s="8" t="s">
        <v>492</v>
      </c>
      <c r="N58" s="8" t="s">
        <v>332</v>
      </c>
      <c r="O58" s="171" t="n">
        <v>25.035122</v>
      </c>
      <c r="P58" s="171" t="n">
        <v>59.681984</v>
      </c>
      <c r="Q58" s="170" t="n">
        <v>69.89572</v>
      </c>
      <c r="R58" s="171" t="n">
        <v>14.107246</v>
      </c>
      <c r="S58" s="171" t="n">
        <v>24.846127</v>
      </c>
      <c r="T58" s="171" t="n">
        <v>0.25121313</v>
      </c>
      <c r="U58" s="1" t="n">
        <v>343</v>
      </c>
      <c r="V58" s="1" t="s">
        <v>174</v>
      </c>
      <c r="W58" s="1" t="s">
        <v>330</v>
      </c>
      <c r="X58" s="1" t="s">
        <v>331</v>
      </c>
      <c r="Y58" s="1" t="s">
        <v>332</v>
      </c>
      <c r="Z58" s="169" t="n">
        <v>22.045683</v>
      </c>
      <c r="AA58" s="169" t="n">
        <v>29.691738</v>
      </c>
      <c r="AB58" s="168" t="n">
        <v>47.70185</v>
      </c>
      <c r="AC58" s="169" t="n">
        <v>25.470148</v>
      </c>
      <c r="AD58" s="169" t="n">
        <v>21.495714</v>
      </c>
      <c r="AE58" s="218" t="n">
        <v>0.7777732</v>
      </c>
    </row>
    <row r="59" customFormat="false" ht="13.8" hidden="false" customHeight="false" outlineLevel="0" collapsed="false">
      <c r="J59" s="1" t="n">
        <v>293</v>
      </c>
      <c r="K59" s="1" t="s">
        <v>148</v>
      </c>
      <c r="L59" s="1" t="s">
        <v>329</v>
      </c>
      <c r="M59" s="1" t="s">
        <v>492</v>
      </c>
      <c r="N59" s="1" t="s">
        <v>332</v>
      </c>
      <c r="O59" s="169" t="n">
        <v>25.685442</v>
      </c>
      <c r="P59" s="169" t="n">
        <v>36.39202</v>
      </c>
      <c r="Q59" s="168" t="n">
        <v>41.88195</v>
      </c>
      <c r="R59" s="169" t="n">
        <v>7.955507</v>
      </c>
      <c r="S59" s="169" t="n">
        <v>25.517063</v>
      </c>
      <c r="T59" s="169" t="n">
        <v>0.23412094</v>
      </c>
      <c r="U59" s="5" t="n">
        <v>344</v>
      </c>
      <c r="V59" s="5" t="s">
        <v>174</v>
      </c>
      <c r="W59" s="5" t="s">
        <v>330</v>
      </c>
      <c r="X59" s="5" t="s">
        <v>331</v>
      </c>
      <c r="Y59" s="5" t="s">
        <v>332</v>
      </c>
      <c r="Z59" s="176" t="n">
        <v>20.945745</v>
      </c>
      <c r="AA59" s="176" t="n">
        <v>65.71197</v>
      </c>
      <c r="AB59" s="175" t="n">
        <v>47.70185</v>
      </c>
      <c r="AC59" s="176" t="n">
        <v>25.470148</v>
      </c>
      <c r="AD59" s="176" t="n">
        <v>21.495714</v>
      </c>
      <c r="AE59" s="219" t="n">
        <v>0.7777732</v>
      </c>
    </row>
    <row r="60" customFormat="false" ht="13.2" hidden="false" customHeight="false" outlineLevel="0" collapsed="false">
      <c r="J60" s="1" t="n">
        <v>294</v>
      </c>
      <c r="K60" s="1" t="s">
        <v>148</v>
      </c>
      <c r="L60" s="1" t="s">
        <v>329</v>
      </c>
      <c r="M60" s="1" t="s">
        <v>492</v>
      </c>
      <c r="N60" s="1" t="s">
        <v>332</v>
      </c>
      <c r="O60" s="169" t="n">
        <v>25.664814</v>
      </c>
      <c r="P60" s="169" t="n">
        <v>36.96755</v>
      </c>
      <c r="Q60" s="168" t="n">
        <v>41.88195</v>
      </c>
      <c r="R60" s="169" t="n">
        <v>7.955507</v>
      </c>
      <c r="S60" s="169" t="n">
        <v>25.517063</v>
      </c>
      <c r="T60" s="169" t="n">
        <v>0.23412094</v>
      </c>
      <c r="U60" s="1" t="n">
        <v>337</v>
      </c>
      <c r="V60" s="1" t="s">
        <v>218</v>
      </c>
      <c r="W60" s="1" t="s">
        <v>330</v>
      </c>
      <c r="X60" s="1" t="s">
        <v>331</v>
      </c>
      <c r="Y60" s="1" t="s">
        <v>332</v>
      </c>
      <c r="Z60" s="169" t="s">
        <v>418</v>
      </c>
      <c r="AA60" s="169" t="n">
        <v>0</v>
      </c>
      <c r="AB60" s="168"/>
      <c r="AC60" s="169"/>
      <c r="AD60" s="169"/>
      <c r="AE60" s="169"/>
    </row>
    <row r="61" customFormat="false" ht="13.2" hidden="false" customHeight="false" outlineLevel="0" collapsed="false">
      <c r="J61" s="1" t="n">
        <v>317</v>
      </c>
      <c r="K61" s="1" t="s">
        <v>148</v>
      </c>
      <c r="L61" s="1" t="s">
        <v>329</v>
      </c>
      <c r="M61" s="1" t="s">
        <v>492</v>
      </c>
      <c r="N61" s="1" t="s">
        <v>332</v>
      </c>
      <c r="O61" s="169" t="n">
        <v>25.538288</v>
      </c>
      <c r="P61" s="169" t="n">
        <v>40.702328</v>
      </c>
      <c r="Q61" s="168" t="n">
        <v>41.88195</v>
      </c>
      <c r="R61" s="169" t="n">
        <v>7.955507</v>
      </c>
      <c r="S61" s="169" t="n">
        <v>25.517063</v>
      </c>
      <c r="T61" s="169" t="n">
        <v>0.23412094</v>
      </c>
      <c r="U61" s="1" t="n">
        <v>338</v>
      </c>
      <c r="V61" s="1" t="s">
        <v>218</v>
      </c>
      <c r="W61" s="1" t="s">
        <v>330</v>
      </c>
      <c r="X61" s="1" t="s">
        <v>331</v>
      </c>
      <c r="Y61" s="1" t="s">
        <v>332</v>
      </c>
      <c r="Z61" s="169" t="s">
        <v>418</v>
      </c>
      <c r="AA61" s="169" t="n">
        <v>0</v>
      </c>
      <c r="AB61" s="168"/>
      <c r="AC61" s="169"/>
      <c r="AD61" s="169"/>
      <c r="AE61" s="169"/>
    </row>
    <row r="62" customFormat="false" ht="13.2" hidden="false" customHeight="false" outlineLevel="0" collapsed="false">
      <c r="J62" s="8" t="n">
        <v>318</v>
      </c>
      <c r="K62" s="8" t="s">
        <v>148</v>
      </c>
      <c r="L62" s="8" t="s">
        <v>329</v>
      </c>
      <c r="M62" s="8" t="s">
        <v>492</v>
      </c>
      <c r="N62" s="8" t="s">
        <v>332</v>
      </c>
      <c r="O62" s="171" t="n">
        <v>25.179712</v>
      </c>
      <c r="P62" s="171" t="n">
        <v>53.465908</v>
      </c>
      <c r="Q62" s="170" t="n">
        <v>41.88195</v>
      </c>
      <c r="R62" s="171" t="n">
        <v>7.955507</v>
      </c>
      <c r="S62" s="171" t="n">
        <v>25.517063</v>
      </c>
      <c r="T62" s="171" t="n">
        <v>0.23412094</v>
      </c>
      <c r="U62" s="1" t="s">
        <v>505</v>
      </c>
      <c r="V62" s="1" t="n">
        <v>-3.188</v>
      </c>
      <c r="W62" s="1"/>
      <c r="X62" s="1"/>
      <c r="Y62" s="1"/>
      <c r="Z62" s="169"/>
      <c r="AA62" s="169"/>
      <c r="AB62" s="168"/>
      <c r="AC62" s="169"/>
      <c r="AD62" s="169"/>
      <c r="AE62" s="169"/>
    </row>
    <row r="63" customFormat="false" ht="13.2" hidden="false" customHeight="false" outlineLevel="0" collapsed="false">
      <c r="J63" s="1" t="n">
        <v>341</v>
      </c>
      <c r="K63" s="1" t="s">
        <v>157</v>
      </c>
      <c r="L63" s="1" t="s">
        <v>329</v>
      </c>
      <c r="M63" s="1" t="s">
        <v>492</v>
      </c>
      <c r="N63" s="1" t="s">
        <v>332</v>
      </c>
      <c r="O63" s="169" t="n">
        <v>22.234655</v>
      </c>
      <c r="P63" s="169" t="n">
        <v>502.33594</v>
      </c>
      <c r="Q63" s="168" t="n">
        <v>296.50943</v>
      </c>
      <c r="R63" s="169" t="n">
        <v>162.54338</v>
      </c>
      <c r="S63" s="169" t="n">
        <v>23.086937</v>
      </c>
      <c r="T63" s="169" t="n">
        <v>0.76173735</v>
      </c>
      <c r="U63" s="1" t="s">
        <v>503</v>
      </c>
      <c r="V63" s="1"/>
      <c r="W63" s="1" t="n">
        <v>0.9860631</v>
      </c>
      <c r="X63" s="1"/>
      <c r="Y63" s="1"/>
      <c r="Z63" s="169"/>
      <c r="AA63" s="169"/>
      <c r="AB63" s="168"/>
      <c r="AC63" s="169"/>
      <c r="AD63" s="169"/>
      <c r="AE63" s="169"/>
    </row>
    <row r="64" customFormat="false" ht="13.2" hidden="false" customHeight="false" outlineLevel="0" collapsed="false">
      <c r="J64" s="1" t="n">
        <v>342</v>
      </c>
      <c r="K64" s="1" t="s">
        <v>157</v>
      </c>
      <c r="L64" s="1" t="s">
        <v>329</v>
      </c>
      <c r="M64" s="1" t="s">
        <v>492</v>
      </c>
      <c r="N64" s="1" t="s">
        <v>332</v>
      </c>
      <c r="O64" s="169" t="n">
        <v>23.405485</v>
      </c>
      <c r="P64" s="169" t="n">
        <v>206.15968</v>
      </c>
      <c r="Q64" s="168" t="n">
        <v>296.50943</v>
      </c>
      <c r="R64" s="169" t="n">
        <v>162.54338</v>
      </c>
      <c r="S64" s="169" t="n">
        <v>23.086937</v>
      </c>
      <c r="T64" s="169" t="n">
        <v>0.76173735</v>
      </c>
      <c r="U64" s="1" t="s">
        <v>504</v>
      </c>
      <c r="V64" s="1"/>
      <c r="W64" s="1" t="n">
        <v>26.740654</v>
      </c>
      <c r="X64" s="1"/>
      <c r="Y64" s="1"/>
      <c r="Z64" s="169"/>
      <c r="AA64" s="169"/>
      <c r="AB64" s="168"/>
      <c r="AC64" s="169"/>
      <c r="AD64" s="169"/>
      <c r="AE64" s="169"/>
    </row>
    <row r="65" customFormat="false" ht="13.2" hidden="false" customHeight="false" outlineLevel="0" collapsed="false">
      <c r="J65" s="1" t="n">
        <v>365</v>
      </c>
      <c r="K65" s="1" t="s">
        <v>157</v>
      </c>
      <c r="L65" s="1" t="s">
        <v>329</v>
      </c>
      <c r="M65" s="1" t="s">
        <v>492</v>
      </c>
      <c r="N65" s="1" t="s">
        <v>332</v>
      </c>
      <c r="O65" s="169" t="n">
        <v>22.733139</v>
      </c>
      <c r="P65" s="169" t="n">
        <v>343.80908</v>
      </c>
      <c r="Q65" s="168" t="n">
        <v>296.50943</v>
      </c>
      <c r="R65" s="169" t="n">
        <v>162.54338</v>
      </c>
      <c r="S65" s="169" t="n">
        <v>23.086937</v>
      </c>
      <c r="T65" s="169" t="n">
        <v>0.76173735</v>
      </c>
      <c r="U65" s="1"/>
      <c r="V65" s="1"/>
    </row>
    <row r="66" customFormat="false" ht="13.2" hidden="false" customHeight="false" outlineLevel="0" collapsed="false">
      <c r="J66" s="8" t="n">
        <v>366</v>
      </c>
      <c r="K66" s="8" t="s">
        <v>157</v>
      </c>
      <c r="L66" s="8" t="s">
        <v>329</v>
      </c>
      <c r="M66" s="8" t="s">
        <v>492</v>
      </c>
      <c r="N66" s="8" t="s">
        <v>332</v>
      </c>
      <c r="O66" s="171" t="n">
        <v>23.974463</v>
      </c>
      <c r="P66" s="171" t="n">
        <v>133.733</v>
      </c>
      <c r="Q66" s="170" t="n">
        <v>296.50943</v>
      </c>
      <c r="R66" s="171" t="n">
        <v>162.54338</v>
      </c>
      <c r="S66" s="171" t="n">
        <v>23.086937</v>
      </c>
      <c r="T66" s="171" t="n">
        <v>0.76173735</v>
      </c>
      <c r="U66" s="1"/>
      <c r="V66" s="1"/>
    </row>
    <row r="67" customFormat="false" ht="13.2" hidden="false" customHeight="false" outlineLevel="0" collapsed="false">
      <c r="J67" s="1" t="n">
        <v>7</v>
      </c>
      <c r="K67" s="1" t="s">
        <v>158</v>
      </c>
      <c r="L67" s="1" t="s">
        <v>329</v>
      </c>
      <c r="M67" s="1" t="s">
        <v>492</v>
      </c>
      <c r="N67" s="1" t="s">
        <v>332</v>
      </c>
      <c r="O67" s="169" t="n">
        <v>22.141066</v>
      </c>
      <c r="P67" s="169" t="n">
        <v>539.4018</v>
      </c>
      <c r="Q67" s="168" t="n">
        <v>495.66028</v>
      </c>
      <c r="R67" s="169" t="n">
        <v>137.2205</v>
      </c>
      <c r="S67" s="169" t="n">
        <v>22.295979</v>
      </c>
      <c r="T67" s="169" t="n">
        <v>0.4064961</v>
      </c>
      <c r="U67" s="1"/>
      <c r="V67" s="1"/>
    </row>
    <row r="68" customFormat="false" ht="13.2" hidden="false" customHeight="false" outlineLevel="0" collapsed="false">
      <c r="J68" s="1" t="n">
        <v>8</v>
      </c>
      <c r="K68" s="1" t="s">
        <v>158</v>
      </c>
      <c r="L68" s="1" t="s">
        <v>329</v>
      </c>
      <c r="M68" s="1" t="s">
        <v>492</v>
      </c>
      <c r="N68" s="1" t="s">
        <v>332</v>
      </c>
      <c r="O68" s="169" t="n">
        <v>21.922245</v>
      </c>
      <c r="P68" s="169" t="n">
        <v>637.09015</v>
      </c>
      <c r="Q68" s="168" t="n">
        <v>495.66028</v>
      </c>
      <c r="R68" s="169" t="n">
        <v>137.2205</v>
      </c>
      <c r="S68" s="169" t="n">
        <v>22.295979</v>
      </c>
      <c r="T68" s="169" t="n">
        <v>0.4064961</v>
      </c>
      <c r="U68" s="1"/>
      <c r="V68" s="1"/>
    </row>
    <row r="69" customFormat="false" ht="13.2" hidden="false" customHeight="false" outlineLevel="0" collapsed="false">
      <c r="J69" s="1" t="n">
        <v>31</v>
      </c>
      <c r="K69" s="1" t="s">
        <v>158</v>
      </c>
      <c r="L69" s="1" t="s">
        <v>329</v>
      </c>
      <c r="M69" s="1" t="s">
        <v>492</v>
      </c>
      <c r="N69" s="1" t="s">
        <v>332</v>
      </c>
      <c r="O69" s="169" t="n">
        <v>22.250217</v>
      </c>
      <c r="P69" s="169" t="n">
        <v>496.42453</v>
      </c>
      <c r="Q69" s="168" t="n">
        <v>495.66028</v>
      </c>
      <c r="R69" s="169" t="n">
        <v>137.2205</v>
      </c>
      <c r="S69" s="169" t="n">
        <v>22.295979</v>
      </c>
      <c r="T69" s="169" t="n">
        <v>0.4064961</v>
      </c>
      <c r="U69" s="1"/>
      <c r="V69" s="1"/>
    </row>
    <row r="70" customFormat="false" ht="13.2" hidden="false" customHeight="false" outlineLevel="0" collapsed="false">
      <c r="J70" s="8" t="n">
        <v>32</v>
      </c>
      <c r="K70" s="8" t="s">
        <v>158</v>
      </c>
      <c r="L70" s="8" t="s">
        <v>329</v>
      </c>
      <c r="M70" s="8" t="s">
        <v>492</v>
      </c>
      <c r="N70" s="8" t="s">
        <v>332</v>
      </c>
      <c r="O70" s="171" t="n">
        <v>22.87039</v>
      </c>
      <c r="P70" s="171" t="n">
        <v>309.72455</v>
      </c>
      <c r="Q70" s="170" t="n">
        <v>495.66028</v>
      </c>
      <c r="R70" s="171" t="n">
        <v>137.2205</v>
      </c>
      <c r="S70" s="171" t="n">
        <v>22.295979</v>
      </c>
      <c r="T70" s="171" t="n">
        <v>0.4064961</v>
      </c>
      <c r="U70" s="1"/>
      <c r="V70" s="1"/>
    </row>
    <row r="71" customFormat="false" ht="13.2" hidden="false" customHeight="false" outlineLevel="0" collapsed="false">
      <c r="J71" s="1" t="n">
        <v>55</v>
      </c>
      <c r="K71" s="1" t="s">
        <v>341</v>
      </c>
      <c r="L71" s="1" t="s">
        <v>329</v>
      </c>
      <c r="M71" s="1" t="s">
        <v>492</v>
      </c>
      <c r="N71" s="1" t="s">
        <v>332</v>
      </c>
      <c r="O71" s="169" t="n">
        <v>24.896389</v>
      </c>
      <c r="P71" s="169" t="n">
        <v>66.32459</v>
      </c>
      <c r="Q71" s="168" t="n">
        <v>164.96776</v>
      </c>
      <c r="R71" s="169" t="n">
        <v>80.00604</v>
      </c>
      <c r="S71" s="169" t="n">
        <v>23.848476</v>
      </c>
      <c r="T71" s="169" t="n">
        <v>0.77370983</v>
      </c>
      <c r="U71" s="1"/>
      <c r="V71" s="1"/>
    </row>
    <row r="72" customFormat="false" ht="13.2" hidden="false" customHeight="false" outlineLevel="0" collapsed="false">
      <c r="J72" s="1" t="n">
        <v>56</v>
      </c>
      <c r="K72" s="1" t="s">
        <v>341</v>
      </c>
      <c r="L72" s="1" t="s">
        <v>329</v>
      </c>
      <c r="M72" s="1" t="s">
        <v>492</v>
      </c>
      <c r="N72" s="1" t="s">
        <v>332</v>
      </c>
      <c r="O72" s="169" t="n">
        <v>23.96247</v>
      </c>
      <c r="P72" s="169" t="n">
        <v>134.95862</v>
      </c>
      <c r="Q72" s="168" t="n">
        <v>164.96776</v>
      </c>
      <c r="R72" s="169" t="n">
        <v>80.00604</v>
      </c>
      <c r="S72" s="169" t="n">
        <v>23.848476</v>
      </c>
      <c r="T72" s="169" t="n">
        <v>0.77370983</v>
      </c>
      <c r="U72" s="1"/>
      <c r="V72" s="1"/>
    </row>
    <row r="73" customFormat="false" ht="13.2" hidden="false" customHeight="false" outlineLevel="0" collapsed="false">
      <c r="J73" s="1" t="n">
        <v>79</v>
      </c>
      <c r="K73" s="1" t="s">
        <v>341</v>
      </c>
      <c r="L73" s="1" t="s">
        <v>329</v>
      </c>
      <c r="M73" s="1" t="s">
        <v>492</v>
      </c>
      <c r="N73" s="1" t="s">
        <v>332</v>
      </c>
      <c r="O73" s="169" t="n">
        <v>23.337358</v>
      </c>
      <c r="P73" s="169" t="n">
        <v>217.12495</v>
      </c>
      <c r="Q73" s="168" t="n">
        <v>164.96776</v>
      </c>
      <c r="R73" s="169" t="n">
        <v>80.00604</v>
      </c>
      <c r="S73" s="169" t="n">
        <v>23.848476</v>
      </c>
      <c r="T73" s="169" t="n">
        <v>0.77370983</v>
      </c>
      <c r="U73" s="1"/>
      <c r="V73" s="1"/>
    </row>
    <row r="74" customFormat="false" ht="13.2" hidden="false" customHeight="false" outlineLevel="0" collapsed="false">
      <c r="J74" s="8" t="n">
        <v>80</v>
      </c>
      <c r="K74" s="8" t="s">
        <v>341</v>
      </c>
      <c r="L74" s="8" t="s">
        <v>329</v>
      </c>
      <c r="M74" s="8" t="s">
        <v>492</v>
      </c>
      <c r="N74" s="8" t="s">
        <v>332</v>
      </c>
      <c r="O74" s="171" t="n">
        <v>23.19769</v>
      </c>
      <c r="P74" s="171" t="n">
        <v>241.46289</v>
      </c>
      <c r="Q74" s="170" t="n">
        <v>164.96776</v>
      </c>
      <c r="R74" s="171" t="n">
        <v>80.00604</v>
      </c>
      <c r="S74" s="171" t="n">
        <v>23.848476</v>
      </c>
      <c r="T74" s="171" t="n">
        <v>0.77370983</v>
      </c>
      <c r="U74" s="1"/>
      <c r="V74" s="1"/>
    </row>
    <row r="75" customFormat="false" ht="13.2" hidden="false" customHeight="false" outlineLevel="0" collapsed="false">
      <c r="J75" s="1" t="n">
        <v>103</v>
      </c>
      <c r="K75" s="1" t="s">
        <v>159</v>
      </c>
      <c r="L75" s="1" t="s">
        <v>329</v>
      </c>
      <c r="M75" s="1" t="s">
        <v>492</v>
      </c>
      <c r="N75" s="1" t="s">
        <v>332</v>
      </c>
      <c r="O75" s="169" t="n">
        <v>27.266676</v>
      </c>
      <c r="P75" s="169" t="n">
        <v>10.930398</v>
      </c>
      <c r="Q75" s="168" t="n">
        <v>28.839529</v>
      </c>
      <c r="R75" s="169" t="n">
        <v>32.758984</v>
      </c>
      <c r="S75" s="169" t="n">
        <v>26.497946</v>
      </c>
      <c r="T75" s="169" t="n">
        <v>1.2194605</v>
      </c>
      <c r="U75" s="1"/>
      <c r="V75" s="1"/>
    </row>
    <row r="76" customFormat="false" ht="13.2" hidden="false" customHeight="false" outlineLevel="0" collapsed="false">
      <c r="J76" s="1" t="n">
        <v>104</v>
      </c>
      <c r="K76" s="1" t="s">
        <v>159</v>
      </c>
      <c r="L76" s="1" t="s">
        <v>329</v>
      </c>
      <c r="M76" s="1" t="s">
        <v>492</v>
      </c>
      <c r="N76" s="1" t="s">
        <v>332</v>
      </c>
      <c r="O76" s="169" t="n">
        <v>26.885866</v>
      </c>
      <c r="P76" s="169" t="n">
        <v>14.602887</v>
      </c>
      <c r="Q76" s="168" t="n">
        <v>28.839529</v>
      </c>
      <c r="R76" s="169" t="n">
        <v>32.758984</v>
      </c>
      <c r="S76" s="169" t="n">
        <v>26.497946</v>
      </c>
      <c r="T76" s="169" t="n">
        <v>1.2194605</v>
      </c>
      <c r="U76" s="1"/>
      <c r="V76" s="1"/>
    </row>
    <row r="77" customFormat="false" ht="13.2" hidden="false" customHeight="false" outlineLevel="0" collapsed="false">
      <c r="J77" s="1" t="n">
        <v>127</v>
      </c>
      <c r="K77" s="1" t="s">
        <v>159</v>
      </c>
      <c r="L77" s="1" t="s">
        <v>329</v>
      </c>
      <c r="M77" s="1" t="s">
        <v>492</v>
      </c>
      <c r="N77" s="1" t="s">
        <v>332</v>
      </c>
      <c r="O77" s="169" t="n">
        <v>27.15471</v>
      </c>
      <c r="P77" s="169" t="n">
        <v>11.902121</v>
      </c>
      <c r="Q77" s="168" t="n">
        <v>28.839529</v>
      </c>
      <c r="R77" s="169" t="n">
        <v>32.758984</v>
      </c>
      <c r="S77" s="169" t="n">
        <v>26.497946</v>
      </c>
      <c r="T77" s="169" t="n">
        <v>1.2194605</v>
      </c>
      <c r="U77" s="1"/>
      <c r="V77" s="1"/>
    </row>
    <row r="78" customFormat="false" ht="13.2" hidden="false" customHeight="false" outlineLevel="0" collapsed="false">
      <c r="J78" s="8" t="n">
        <v>128</v>
      </c>
      <c r="K78" s="8" t="s">
        <v>159</v>
      </c>
      <c r="L78" s="8" t="s">
        <v>329</v>
      </c>
      <c r="M78" s="8" t="s">
        <v>492</v>
      </c>
      <c r="N78" s="8" t="s">
        <v>332</v>
      </c>
      <c r="O78" s="171" t="n">
        <v>24.684528</v>
      </c>
      <c r="P78" s="171" t="n">
        <v>77.92271</v>
      </c>
      <c r="Q78" s="170" t="n">
        <v>28.839529</v>
      </c>
      <c r="R78" s="171" t="n">
        <v>32.758984</v>
      </c>
      <c r="S78" s="171" t="n">
        <v>26.497946</v>
      </c>
      <c r="T78" s="171" t="n">
        <v>1.2194605</v>
      </c>
      <c r="U78" s="1"/>
      <c r="V78" s="1"/>
    </row>
    <row r="79" customFormat="false" ht="13.2" hidden="false" customHeight="false" outlineLevel="0" collapsed="false">
      <c r="J79" s="1" t="n">
        <v>151</v>
      </c>
      <c r="K79" s="1" t="s">
        <v>160</v>
      </c>
      <c r="L79" s="1" t="s">
        <v>329</v>
      </c>
      <c r="M79" s="1" t="s">
        <v>492</v>
      </c>
      <c r="N79" s="1" t="s">
        <v>332</v>
      </c>
      <c r="O79" s="169" t="n">
        <v>27.291197</v>
      </c>
      <c r="P79" s="169" t="n">
        <v>10.72841</v>
      </c>
      <c r="Q79" s="168" t="n">
        <v>26.192993</v>
      </c>
      <c r="R79" s="169" t="n">
        <v>25.531734</v>
      </c>
      <c r="S79" s="169" t="n">
        <v>26.505976</v>
      </c>
      <c r="T79" s="169" t="n">
        <v>1.094875</v>
      </c>
      <c r="U79" s="1"/>
      <c r="V79" s="1"/>
    </row>
    <row r="80" customFormat="false" ht="13.2" hidden="false" customHeight="false" outlineLevel="0" collapsed="false">
      <c r="J80" s="1" t="n">
        <v>152</v>
      </c>
      <c r="K80" s="1" t="s">
        <v>160</v>
      </c>
      <c r="L80" s="1" t="s">
        <v>329</v>
      </c>
      <c r="M80" s="1" t="s">
        <v>492</v>
      </c>
      <c r="N80" s="1" t="s">
        <v>332</v>
      </c>
      <c r="O80" s="169" t="n">
        <v>27.233294</v>
      </c>
      <c r="P80" s="169" t="n">
        <v>11.211508</v>
      </c>
      <c r="Q80" s="168" t="n">
        <v>26.192993</v>
      </c>
      <c r="R80" s="169" t="n">
        <v>25.531734</v>
      </c>
      <c r="S80" s="169" t="n">
        <v>26.505976</v>
      </c>
      <c r="T80" s="169" t="n">
        <v>1.094875</v>
      </c>
      <c r="U80" s="1"/>
      <c r="V80" s="1"/>
    </row>
    <row r="81" customFormat="false" ht="13.2" hidden="false" customHeight="false" outlineLevel="0" collapsed="false">
      <c r="J81" s="1" t="n">
        <v>175</v>
      </c>
      <c r="K81" s="1" t="s">
        <v>160</v>
      </c>
      <c r="L81" s="1" t="s">
        <v>329</v>
      </c>
      <c r="M81" s="1" t="s">
        <v>492</v>
      </c>
      <c r="N81" s="1" t="s">
        <v>332</v>
      </c>
      <c r="O81" s="169" t="n">
        <v>26.55804</v>
      </c>
      <c r="P81" s="169" t="n">
        <v>18.73863</v>
      </c>
      <c r="Q81" s="168" t="n">
        <v>26.192993</v>
      </c>
      <c r="R81" s="169" t="n">
        <v>25.531734</v>
      </c>
      <c r="S81" s="169" t="n">
        <v>26.505976</v>
      </c>
      <c r="T81" s="169" t="n">
        <v>1.094875</v>
      </c>
      <c r="U81" s="1"/>
      <c r="V81" s="1"/>
    </row>
    <row r="82" customFormat="false" ht="13.2" hidden="false" customHeight="false" outlineLevel="0" collapsed="false">
      <c r="J82" s="8" t="n">
        <v>176</v>
      </c>
      <c r="K82" s="8" t="s">
        <v>160</v>
      </c>
      <c r="L82" s="8" t="s">
        <v>329</v>
      </c>
      <c r="M82" s="8" t="s">
        <v>492</v>
      </c>
      <c r="N82" s="8" t="s">
        <v>332</v>
      </c>
      <c r="O82" s="171" t="n">
        <v>24.941374</v>
      </c>
      <c r="P82" s="171" t="n">
        <v>64.09342</v>
      </c>
      <c r="Q82" s="170" t="n">
        <v>26.192993</v>
      </c>
      <c r="R82" s="171" t="n">
        <v>25.531734</v>
      </c>
      <c r="S82" s="171" t="n">
        <v>26.505976</v>
      </c>
      <c r="T82" s="171" t="n">
        <v>1.094875</v>
      </c>
      <c r="U82" s="1"/>
      <c r="V82" s="1"/>
    </row>
    <row r="83" customFormat="false" ht="13.2" hidden="false" customHeight="false" outlineLevel="0" collapsed="false">
      <c r="J83" s="1" t="n">
        <v>199</v>
      </c>
      <c r="K83" s="1" t="s">
        <v>171</v>
      </c>
      <c r="L83" s="1" t="s">
        <v>329</v>
      </c>
      <c r="M83" s="1" t="s">
        <v>492</v>
      </c>
      <c r="N83" s="1" t="s">
        <v>332</v>
      </c>
      <c r="O83" s="169" t="n">
        <v>26.65637</v>
      </c>
      <c r="P83" s="169" t="n">
        <v>17.388182</v>
      </c>
      <c r="Q83" s="168" t="n">
        <v>22.895018</v>
      </c>
      <c r="R83" s="169" t="n">
        <v>18.305428</v>
      </c>
      <c r="S83" s="169" t="n">
        <v>26.551695</v>
      </c>
      <c r="T83" s="169" t="n">
        <v>0.8922527</v>
      </c>
      <c r="U83" s="1"/>
      <c r="V83" s="1"/>
    </row>
    <row r="84" customFormat="false" ht="13.2" hidden="false" customHeight="false" outlineLevel="0" collapsed="false">
      <c r="J84" s="1" t="n">
        <v>200</v>
      </c>
      <c r="K84" s="1" t="s">
        <v>171</v>
      </c>
      <c r="L84" s="1" t="s">
        <v>329</v>
      </c>
      <c r="M84" s="1" t="s">
        <v>492</v>
      </c>
      <c r="N84" s="1" t="s">
        <v>332</v>
      </c>
      <c r="O84" s="169" t="n">
        <v>27.259802</v>
      </c>
      <c r="P84" s="169" t="n">
        <v>10.9876995</v>
      </c>
      <c r="Q84" s="168" t="n">
        <v>22.895018</v>
      </c>
      <c r="R84" s="169" t="n">
        <v>18.305428</v>
      </c>
      <c r="S84" s="169" t="n">
        <v>26.551695</v>
      </c>
      <c r="T84" s="169" t="n">
        <v>0.8922527</v>
      </c>
      <c r="U84" s="1"/>
      <c r="V84" s="1"/>
    </row>
    <row r="85" customFormat="false" ht="13.2" hidden="false" customHeight="false" outlineLevel="0" collapsed="false">
      <c r="J85" s="1" t="n">
        <v>223</v>
      </c>
      <c r="K85" s="1" t="s">
        <v>171</v>
      </c>
      <c r="L85" s="1" t="s">
        <v>329</v>
      </c>
      <c r="M85" s="1" t="s">
        <v>492</v>
      </c>
      <c r="N85" s="1" t="s">
        <v>332</v>
      </c>
      <c r="O85" s="169" t="n">
        <v>27.024408</v>
      </c>
      <c r="P85" s="169" t="n">
        <v>13.142272</v>
      </c>
      <c r="Q85" s="168" t="n">
        <v>22.895018</v>
      </c>
      <c r="R85" s="169" t="n">
        <v>18.305428</v>
      </c>
      <c r="S85" s="169" t="n">
        <v>26.551695</v>
      </c>
      <c r="T85" s="169" t="n">
        <v>0.8922527</v>
      </c>
      <c r="U85" s="1"/>
      <c r="V85" s="1"/>
    </row>
    <row r="86" customFormat="false" ht="13.2" hidden="false" customHeight="false" outlineLevel="0" collapsed="false">
      <c r="J86" s="8" t="n">
        <v>224</v>
      </c>
      <c r="K86" s="8" t="s">
        <v>171</v>
      </c>
      <c r="L86" s="8" t="s">
        <v>329</v>
      </c>
      <c r="M86" s="8" t="s">
        <v>492</v>
      </c>
      <c r="N86" s="8" t="s">
        <v>332</v>
      </c>
      <c r="O86" s="171" t="n">
        <v>25.266193</v>
      </c>
      <c r="P86" s="171" t="n">
        <v>50.061916</v>
      </c>
      <c r="Q86" s="170" t="n">
        <v>22.895018</v>
      </c>
      <c r="R86" s="171" t="n">
        <v>18.305428</v>
      </c>
      <c r="S86" s="171" t="n">
        <v>26.551695</v>
      </c>
      <c r="T86" s="171" t="n">
        <v>0.8922527</v>
      </c>
      <c r="U86" s="1"/>
      <c r="V86" s="1"/>
    </row>
    <row r="87" customFormat="false" ht="13.2" hidden="false" customHeight="false" outlineLevel="0" collapsed="false">
      <c r="J87" s="1" t="n">
        <v>247</v>
      </c>
      <c r="K87" s="1" t="s">
        <v>172</v>
      </c>
      <c r="L87" s="1" t="s">
        <v>329</v>
      </c>
      <c r="M87" s="1" t="s">
        <v>492</v>
      </c>
      <c r="N87" s="1" t="s">
        <v>332</v>
      </c>
      <c r="O87" s="169" t="n">
        <v>26.282814</v>
      </c>
      <c r="P87" s="169" t="n">
        <v>23.10259</v>
      </c>
      <c r="Q87" s="168" t="n">
        <v>37.82323</v>
      </c>
      <c r="R87" s="169" t="n">
        <v>40.228413</v>
      </c>
      <c r="S87" s="169" t="n">
        <v>26.086092</v>
      </c>
      <c r="T87" s="169" t="n">
        <v>1.1646981</v>
      </c>
      <c r="U87" s="1"/>
      <c r="V87" s="1"/>
    </row>
    <row r="88" customFormat="false" ht="13.2" hidden="false" customHeight="false" outlineLevel="0" collapsed="false">
      <c r="J88" s="1" t="n">
        <v>248</v>
      </c>
      <c r="K88" s="1" t="s">
        <v>172</v>
      </c>
      <c r="L88" s="1" t="s">
        <v>329</v>
      </c>
      <c r="M88" s="1" t="s">
        <v>492</v>
      </c>
      <c r="N88" s="1" t="s">
        <v>332</v>
      </c>
      <c r="O88" s="169" t="n">
        <v>26.799335</v>
      </c>
      <c r="P88" s="169" t="n">
        <v>15.59641</v>
      </c>
      <c r="Q88" s="168" t="n">
        <v>37.82323</v>
      </c>
      <c r="R88" s="169" t="n">
        <v>40.228413</v>
      </c>
      <c r="S88" s="169" t="n">
        <v>26.086092</v>
      </c>
      <c r="T88" s="169" t="n">
        <v>1.1646981</v>
      </c>
      <c r="U88" s="1"/>
      <c r="V88" s="1"/>
    </row>
    <row r="89" customFormat="false" ht="13.2" hidden="false" customHeight="false" outlineLevel="0" collapsed="false">
      <c r="J89" s="1" t="n">
        <v>271</v>
      </c>
      <c r="K89" s="1" t="s">
        <v>172</v>
      </c>
      <c r="L89" s="1" t="s">
        <v>329</v>
      </c>
      <c r="M89" s="1" t="s">
        <v>492</v>
      </c>
      <c r="N89" s="1" t="s">
        <v>332</v>
      </c>
      <c r="O89" s="169" t="n">
        <v>26.87773</v>
      </c>
      <c r="P89" s="169" t="n">
        <v>14.693551</v>
      </c>
      <c r="Q89" s="168" t="n">
        <v>37.82323</v>
      </c>
      <c r="R89" s="169" t="n">
        <v>40.228413</v>
      </c>
      <c r="S89" s="169" t="n">
        <v>26.086092</v>
      </c>
      <c r="T89" s="169" t="n">
        <v>1.1646981</v>
      </c>
      <c r="U89" s="1"/>
      <c r="V89" s="1"/>
    </row>
    <row r="90" customFormat="false" ht="13.2" hidden="false" customHeight="false" outlineLevel="0" collapsed="false">
      <c r="J90" s="8" t="n">
        <v>272</v>
      </c>
      <c r="K90" s="8" t="s">
        <v>172</v>
      </c>
      <c r="L90" s="8" t="s">
        <v>329</v>
      </c>
      <c r="M90" s="8" t="s">
        <v>492</v>
      </c>
      <c r="N90" s="8" t="s">
        <v>332</v>
      </c>
      <c r="O90" s="171" t="n">
        <v>24.384487</v>
      </c>
      <c r="P90" s="171" t="n">
        <v>97.90038</v>
      </c>
      <c r="Q90" s="170" t="n">
        <v>37.82323</v>
      </c>
      <c r="R90" s="171" t="n">
        <v>40.228413</v>
      </c>
      <c r="S90" s="171" t="n">
        <v>26.086092</v>
      </c>
      <c r="T90" s="171" t="n">
        <v>1.1646981</v>
      </c>
      <c r="U90" s="1"/>
      <c r="V90" s="1"/>
    </row>
    <row r="91" customFormat="false" ht="13.2" hidden="false" customHeight="false" outlineLevel="0" collapsed="false">
      <c r="J91" s="1" t="n">
        <v>295</v>
      </c>
      <c r="K91" s="1" t="s">
        <v>173</v>
      </c>
      <c r="L91" s="1" t="s">
        <v>329</v>
      </c>
      <c r="M91" s="1" t="s">
        <v>492</v>
      </c>
      <c r="N91" s="1" t="s">
        <v>332</v>
      </c>
      <c r="O91" s="169" t="n">
        <v>25.949646</v>
      </c>
      <c r="P91" s="169" t="n">
        <v>29.76629</v>
      </c>
      <c r="Q91" s="168" t="n">
        <v>40.86611</v>
      </c>
      <c r="R91" s="169" t="n">
        <v>22.620693</v>
      </c>
      <c r="S91" s="169" t="n">
        <v>25.654503</v>
      </c>
      <c r="T91" s="169" t="n">
        <v>0.6132432</v>
      </c>
      <c r="U91" s="1"/>
      <c r="V91" s="1"/>
    </row>
    <row r="92" customFormat="false" ht="13.2" hidden="false" customHeight="false" outlineLevel="0" collapsed="false">
      <c r="J92" s="1" t="n">
        <v>296</v>
      </c>
      <c r="K92" s="1" t="s">
        <v>173</v>
      </c>
      <c r="L92" s="1" t="s">
        <v>329</v>
      </c>
      <c r="M92" s="1" t="s">
        <v>492</v>
      </c>
      <c r="N92" s="1" t="s">
        <v>332</v>
      </c>
      <c r="O92" s="169" t="n">
        <v>25.887764</v>
      </c>
      <c r="P92" s="169" t="n">
        <v>31.200949</v>
      </c>
      <c r="Q92" s="168" t="n">
        <v>40.86611</v>
      </c>
      <c r="R92" s="169" t="n">
        <v>22.620693</v>
      </c>
      <c r="S92" s="169" t="n">
        <v>25.654503</v>
      </c>
      <c r="T92" s="169" t="n">
        <v>0.6132432</v>
      </c>
      <c r="U92" s="1"/>
      <c r="V92" s="1"/>
    </row>
    <row r="93" customFormat="false" ht="13.2" hidden="false" customHeight="false" outlineLevel="0" collapsed="false">
      <c r="J93" s="1" t="n">
        <v>319</v>
      </c>
      <c r="K93" s="1" t="s">
        <v>173</v>
      </c>
      <c r="L93" s="1" t="s">
        <v>329</v>
      </c>
      <c r="M93" s="1" t="s">
        <v>492</v>
      </c>
      <c r="N93" s="1" t="s">
        <v>332</v>
      </c>
      <c r="O93" s="169" t="n">
        <v>26.041101</v>
      </c>
      <c r="P93" s="169" t="n">
        <v>27.765905</v>
      </c>
      <c r="Q93" s="168" t="n">
        <v>40.86611</v>
      </c>
      <c r="R93" s="169" t="n">
        <v>22.620693</v>
      </c>
      <c r="S93" s="169" t="n">
        <v>25.654503</v>
      </c>
      <c r="T93" s="169" t="n">
        <v>0.6132432</v>
      </c>
      <c r="U93" s="1"/>
      <c r="V93" s="1"/>
    </row>
    <row r="94" customFormat="false" ht="13.2" hidden="false" customHeight="false" outlineLevel="0" collapsed="false">
      <c r="J94" s="8" t="n">
        <v>320</v>
      </c>
      <c r="K94" s="8" t="s">
        <v>173</v>
      </c>
      <c r="L94" s="8" t="s">
        <v>329</v>
      </c>
      <c r="M94" s="8" t="s">
        <v>492</v>
      </c>
      <c r="N94" s="8" t="s">
        <v>332</v>
      </c>
      <c r="O94" s="171" t="n">
        <v>24.739504</v>
      </c>
      <c r="P94" s="171" t="n">
        <v>74.73129</v>
      </c>
      <c r="Q94" s="170" t="n">
        <v>40.86611</v>
      </c>
      <c r="R94" s="171" t="n">
        <v>22.620693</v>
      </c>
      <c r="S94" s="171" t="n">
        <v>25.654503</v>
      </c>
      <c r="T94" s="171" t="n">
        <v>0.6132432</v>
      </c>
      <c r="U94" s="1"/>
      <c r="V94" s="1"/>
    </row>
    <row r="95" customFormat="false" ht="13.2" hidden="false" customHeight="false" outlineLevel="0" collapsed="false">
      <c r="J95" s="1" t="n">
        <v>343</v>
      </c>
      <c r="K95" s="1" t="s">
        <v>174</v>
      </c>
      <c r="L95" s="1" t="s">
        <v>329</v>
      </c>
      <c r="M95" s="1" t="s">
        <v>492</v>
      </c>
      <c r="N95" s="1" t="s">
        <v>332</v>
      </c>
      <c r="O95" s="169" t="n">
        <v>27.07526</v>
      </c>
      <c r="P95" s="169" t="n">
        <v>12.643615</v>
      </c>
      <c r="Q95" s="168" t="n">
        <v>19.2922613333333</v>
      </c>
      <c r="R95" s="169" t="n">
        <v>8.66534028879595</v>
      </c>
      <c r="S95" s="169" t="n">
        <v>26.60308</v>
      </c>
      <c r="T95" s="169" t="n">
        <v>0.563175292005112</v>
      </c>
      <c r="U95" s="1"/>
      <c r="V95" s="1"/>
    </row>
    <row r="96" customFormat="false" ht="13.2" hidden="false" customHeight="false" outlineLevel="0" collapsed="false">
      <c r="J96" s="1" t="n">
        <v>344</v>
      </c>
      <c r="K96" s="1" t="s">
        <v>174</v>
      </c>
      <c r="L96" s="1" t="s">
        <v>329</v>
      </c>
      <c r="M96" s="1" t="s">
        <v>492</v>
      </c>
      <c r="N96" s="1" t="s">
        <v>332</v>
      </c>
      <c r="O96" s="169" t="n">
        <v>25.979755</v>
      </c>
      <c r="P96" s="169" t="n">
        <v>29.092289</v>
      </c>
      <c r="Q96" s="168" t="n">
        <v>19.2922613333333</v>
      </c>
      <c r="R96" s="169" t="n">
        <v>8.66534028879595</v>
      </c>
      <c r="S96" s="169" t="n">
        <v>26.60308</v>
      </c>
      <c r="T96" s="169" t="n">
        <v>0.563175292005112</v>
      </c>
      <c r="U96" s="1"/>
      <c r="V96" s="1"/>
    </row>
    <row r="97" customFormat="false" ht="13.2" hidden="false" customHeight="false" outlineLevel="0" collapsed="false">
      <c r="J97" s="1" t="n">
        <v>367</v>
      </c>
      <c r="K97" s="1" t="s">
        <v>174</v>
      </c>
      <c r="L97" s="1" t="s">
        <v>329</v>
      </c>
      <c r="M97" s="1" t="s">
        <v>492</v>
      </c>
      <c r="N97" s="1" t="s">
        <v>332</v>
      </c>
      <c r="O97" s="169" t="n">
        <v>26.754225</v>
      </c>
      <c r="P97" s="169" t="n">
        <v>16.14088</v>
      </c>
      <c r="Q97" s="168" t="n">
        <v>19.2922613333333</v>
      </c>
      <c r="R97" s="169" t="n">
        <v>8.66534028879595</v>
      </c>
      <c r="S97" s="169" t="n">
        <v>26.60308</v>
      </c>
      <c r="T97" s="169" t="n">
        <v>0.563175292005112</v>
      </c>
      <c r="U97" s="1"/>
      <c r="V97" s="1"/>
    </row>
    <row r="98" customFormat="false" ht="13.2" hidden="false" customHeight="false" outlineLevel="0" collapsed="false">
      <c r="J98" s="8" t="n">
        <v>368</v>
      </c>
      <c r="K98" s="220" t="s">
        <v>174</v>
      </c>
      <c r="L98" s="220" t="s">
        <v>329</v>
      </c>
      <c r="M98" s="220" t="s">
        <v>492</v>
      </c>
      <c r="N98" s="220" t="s">
        <v>332</v>
      </c>
      <c r="O98" s="221" t="n">
        <v>23.460108</v>
      </c>
      <c r="P98" s="221" t="n">
        <v>197.76926</v>
      </c>
      <c r="Q98" s="222" t="n">
        <v>63.91151</v>
      </c>
      <c r="R98" s="221" t="n">
        <v>89.51853</v>
      </c>
      <c r="S98" s="221" t="n">
        <v>25.817337</v>
      </c>
      <c r="T98" s="221" t="n">
        <v>1.6373799</v>
      </c>
      <c r="U98" s="1"/>
      <c r="V98" s="1"/>
    </row>
    <row r="99" customFormat="false" ht="13.2" hidden="false" customHeight="false" outlineLevel="0" collapsed="false">
      <c r="J99" s="1" t="n">
        <v>337</v>
      </c>
      <c r="K99" s="1" t="s">
        <v>218</v>
      </c>
      <c r="L99" s="1" t="s">
        <v>329</v>
      </c>
      <c r="M99" s="1" t="s">
        <v>492</v>
      </c>
      <c r="N99" s="1" t="s">
        <v>332</v>
      </c>
      <c r="O99" s="169" t="s">
        <v>418</v>
      </c>
      <c r="P99" s="169" t="n">
        <v>0</v>
      </c>
      <c r="Q99" s="36"/>
      <c r="R99" s="1"/>
      <c r="S99" s="1"/>
      <c r="T99" s="1"/>
      <c r="U99" s="1"/>
      <c r="V99" s="1"/>
    </row>
    <row r="100" customFormat="false" ht="13.2" hidden="false" customHeight="false" outlineLevel="0" collapsed="false">
      <c r="J100" s="1" t="n">
        <v>338</v>
      </c>
      <c r="K100" s="1" t="s">
        <v>218</v>
      </c>
      <c r="L100" s="1" t="s">
        <v>329</v>
      </c>
      <c r="M100" s="1" t="s">
        <v>492</v>
      </c>
      <c r="N100" s="1" t="s">
        <v>332</v>
      </c>
      <c r="O100" s="169" t="s">
        <v>418</v>
      </c>
      <c r="P100" s="169" t="n">
        <v>0</v>
      </c>
      <c r="Q100" s="36"/>
      <c r="R100" s="1"/>
      <c r="S100" s="1"/>
      <c r="T100" s="1"/>
      <c r="U100" s="1"/>
      <c r="V100" s="1"/>
    </row>
    <row r="101" customFormat="false" ht="13.2" hidden="false" customHeight="false" outlineLevel="0" collapsed="false">
      <c r="J101" s="1" t="n">
        <v>361</v>
      </c>
      <c r="K101" s="1" t="s">
        <v>218</v>
      </c>
      <c r="L101" s="1" t="s">
        <v>329</v>
      </c>
      <c r="M101" s="1" t="s">
        <v>492</v>
      </c>
      <c r="N101" s="1" t="s">
        <v>332</v>
      </c>
      <c r="O101" s="169" t="s">
        <v>418</v>
      </c>
      <c r="P101" s="169" t="n">
        <v>0</v>
      </c>
      <c r="Q101" s="36"/>
      <c r="R101" s="1"/>
      <c r="S101" s="1"/>
      <c r="T101" s="1"/>
      <c r="U101" s="1"/>
      <c r="V101" s="1"/>
    </row>
    <row r="102" customFormat="false" ht="13.2" hidden="false" customHeight="false" outlineLevel="0" collapsed="false">
      <c r="J102" s="1" t="n">
        <v>362</v>
      </c>
      <c r="K102" s="1" t="s">
        <v>218</v>
      </c>
      <c r="L102" s="1" t="s">
        <v>329</v>
      </c>
      <c r="M102" s="1" t="s">
        <v>492</v>
      </c>
      <c r="N102" s="1" t="s">
        <v>332</v>
      </c>
      <c r="O102" s="169" t="s">
        <v>418</v>
      </c>
      <c r="P102" s="169" t="n">
        <v>0</v>
      </c>
      <c r="Q102" s="36"/>
      <c r="R102" s="1"/>
      <c r="S102" s="1"/>
      <c r="T102" s="1"/>
      <c r="U102" s="1"/>
      <c r="V102" s="1"/>
    </row>
    <row r="103" customFormat="false" ht="13.2" hidden="false" customHeight="false" outlineLevel="0" collapsed="false">
      <c r="J103" s="36" t="s">
        <v>493</v>
      </c>
      <c r="K103" s="36" t="n">
        <v>-3.0270371</v>
      </c>
      <c r="L103" s="36" t="s">
        <v>494</v>
      </c>
      <c r="M103" s="1"/>
      <c r="N103" s="1"/>
      <c r="O103" s="169"/>
      <c r="P103" s="169"/>
      <c r="Q103" s="36"/>
      <c r="R103" s="1"/>
      <c r="S103" s="1"/>
      <c r="T103" s="1"/>
      <c r="U103" s="1"/>
      <c r="V103" s="1"/>
    </row>
    <row r="104" customFormat="false" ht="13.2" hidden="false" customHeight="false" outlineLevel="0" collapsed="false">
      <c r="J104" s="36" t="s">
        <v>504</v>
      </c>
      <c r="K104" s="36"/>
      <c r="L104" s="36" t="n">
        <v>30.410666</v>
      </c>
      <c r="M104" s="1"/>
      <c r="N104" s="1"/>
      <c r="O104" s="169"/>
      <c r="P104" s="169"/>
      <c r="Q104" s="36"/>
      <c r="R104" s="1"/>
      <c r="S104" s="1"/>
      <c r="T104" s="1"/>
      <c r="U104" s="1"/>
      <c r="V104" s="1"/>
    </row>
    <row r="105" customFormat="false" ht="13.2" hidden="false" customHeight="false" outlineLevel="0" collapsed="false">
      <c r="J105" s="36" t="s">
        <v>503</v>
      </c>
      <c r="K105" s="36"/>
      <c r="L105" s="36" t="n">
        <v>0.9856324</v>
      </c>
      <c r="M105" s="1"/>
      <c r="N105" s="1"/>
      <c r="O105" s="169"/>
      <c r="P105" s="169"/>
      <c r="Q105" s="36"/>
      <c r="R105" s="1"/>
      <c r="S105" s="1"/>
      <c r="T105" s="1"/>
      <c r="U105" s="1"/>
      <c r="V105" s="1"/>
    </row>
    <row r="106" customFormat="false" ht="13.2" hidden="false" customHeight="false" outlineLevel="0" collapsed="false">
      <c r="J106" s="36"/>
      <c r="K106" s="36"/>
      <c r="L106" s="36"/>
      <c r="M106" s="1"/>
      <c r="N106" s="1"/>
      <c r="O106" s="1"/>
      <c r="P106" s="1"/>
      <c r="Q106" s="36"/>
      <c r="R106" s="1"/>
      <c r="S106" s="1"/>
      <c r="T106" s="1"/>
      <c r="U106" s="1"/>
      <c r="V106" s="1"/>
    </row>
    <row r="107" customFormat="false" ht="13.2" hidden="false" customHeight="false" outlineLevel="0" collapsed="false">
      <c r="J107" s="1"/>
      <c r="K107" s="1"/>
      <c r="L107" s="1"/>
      <c r="M107" s="1"/>
      <c r="N107" s="1"/>
      <c r="O107" s="1"/>
      <c r="P107" s="1"/>
      <c r="Q107" s="36"/>
      <c r="R107" s="1"/>
      <c r="S107" s="1"/>
      <c r="T107" s="1"/>
      <c r="U107" s="1"/>
      <c r="V107" s="1"/>
    </row>
    <row r="108" customFormat="false" ht="13.2" hidden="false" customHeight="false" outlineLevel="0" collapsed="false">
      <c r="J108" s="1" t="s">
        <v>374</v>
      </c>
      <c r="K108" s="1" t="s">
        <v>364</v>
      </c>
      <c r="L108" s="1" t="s">
        <v>491</v>
      </c>
      <c r="M108" s="1" t="s">
        <v>485</v>
      </c>
      <c r="N108" s="1" t="s">
        <v>376</v>
      </c>
      <c r="O108" s="169" t="s">
        <v>377</v>
      </c>
      <c r="P108" s="169" t="s">
        <v>486</v>
      </c>
      <c r="Q108" s="168" t="s">
        <v>487</v>
      </c>
      <c r="R108" s="169" t="s">
        <v>488</v>
      </c>
      <c r="S108" s="169" t="s">
        <v>489</v>
      </c>
      <c r="T108" s="169" t="s">
        <v>490</v>
      </c>
      <c r="U108" s="1"/>
      <c r="V108" s="1"/>
    </row>
    <row r="109" customFormat="false" ht="13.2" hidden="false" customHeight="false" outlineLevel="0" collapsed="false">
      <c r="J109" s="1" t="n">
        <v>253</v>
      </c>
      <c r="K109" s="1" t="s">
        <v>461</v>
      </c>
      <c r="L109" s="1" t="s">
        <v>344</v>
      </c>
      <c r="M109" s="1" t="s">
        <v>492</v>
      </c>
      <c r="N109" s="1" t="s">
        <v>403</v>
      </c>
      <c r="O109" s="169" t="n">
        <v>29.106894</v>
      </c>
      <c r="P109" s="169" t="n">
        <v>1</v>
      </c>
      <c r="Q109" s="168"/>
      <c r="R109" s="169"/>
      <c r="S109" s="169"/>
      <c r="T109" s="169"/>
      <c r="U109" s="1"/>
      <c r="V109" s="1"/>
    </row>
    <row r="110" customFormat="false" ht="13.2" hidden="false" customHeight="false" outlineLevel="0" collapsed="false">
      <c r="J110" s="1" t="n">
        <v>254</v>
      </c>
      <c r="K110" s="1" t="s">
        <v>461</v>
      </c>
      <c r="L110" s="1" t="s">
        <v>506</v>
      </c>
      <c r="M110" s="1" t="s">
        <v>492</v>
      </c>
      <c r="N110" s="1" t="s">
        <v>403</v>
      </c>
      <c r="O110" s="169" t="n">
        <v>29.177286</v>
      </c>
      <c r="P110" s="169" t="n">
        <v>1</v>
      </c>
      <c r="Q110" s="168"/>
      <c r="R110" s="169"/>
      <c r="S110" s="169"/>
      <c r="T110" s="169"/>
      <c r="U110" s="1"/>
      <c r="V110" s="1"/>
    </row>
    <row r="111" customFormat="false" ht="13.2" hidden="false" customHeight="false" outlineLevel="0" collapsed="false">
      <c r="J111" s="1" t="n">
        <v>277</v>
      </c>
      <c r="K111" s="1" t="s">
        <v>461</v>
      </c>
      <c r="L111" s="1" t="s">
        <v>506</v>
      </c>
      <c r="M111" s="1" t="s">
        <v>492</v>
      </c>
      <c r="N111" s="1" t="s">
        <v>403</v>
      </c>
      <c r="O111" s="169" t="n">
        <v>29.393915</v>
      </c>
      <c r="P111" s="169" t="n">
        <v>1</v>
      </c>
      <c r="Q111" s="168"/>
      <c r="R111" s="169"/>
      <c r="S111" s="169"/>
      <c r="T111" s="169"/>
      <c r="U111" s="1"/>
      <c r="V111" s="1"/>
    </row>
    <row r="112" customFormat="false" ht="13.2" hidden="false" customHeight="false" outlineLevel="0" collapsed="false">
      <c r="J112" s="1" t="n">
        <v>278</v>
      </c>
      <c r="K112" s="1" t="s">
        <v>461</v>
      </c>
      <c r="L112" s="1" t="s">
        <v>506</v>
      </c>
      <c r="M112" s="1" t="s">
        <v>492</v>
      </c>
      <c r="N112" s="1" t="s">
        <v>403</v>
      </c>
      <c r="O112" s="169" t="n">
        <v>29.193283</v>
      </c>
      <c r="P112" s="169" t="n">
        <v>1</v>
      </c>
      <c r="Q112" s="168"/>
      <c r="R112" s="169"/>
      <c r="S112" s="169"/>
      <c r="T112" s="169"/>
      <c r="U112" s="1"/>
      <c r="V112" s="1"/>
    </row>
    <row r="113" customFormat="false" ht="13.2" hidden="false" customHeight="false" outlineLevel="0" collapsed="false">
      <c r="J113" s="1" t="n">
        <v>301</v>
      </c>
      <c r="K113" s="1" t="s">
        <v>461</v>
      </c>
      <c r="L113" s="1" t="s">
        <v>506</v>
      </c>
      <c r="M113" s="1" t="s">
        <v>492</v>
      </c>
      <c r="N113" s="1" t="s">
        <v>403</v>
      </c>
      <c r="O113" s="169" t="n">
        <v>29.705965</v>
      </c>
      <c r="P113" s="169" t="n">
        <v>1</v>
      </c>
      <c r="Q113" s="168"/>
      <c r="R113" s="169"/>
      <c r="S113" s="169"/>
      <c r="T113" s="169"/>
      <c r="U113" s="1"/>
      <c r="V113" s="1"/>
    </row>
    <row r="114" customFormat="false" ht="13.2" hidden="false" customHeight="false" outlineLevel="0" collapsed="false">
      <c r="J114" s="1" t="n">
        <v>302</v>
      </c>
      <c r="K114" s="1" t="s">
        <v>461</v>
      </c>
      <c r="L114" s="1" t="s">
        <v>506</v>
      </c>
      <c r="M114" s="1" t="s">
        <v>492</v>
      </c>
      <c r="N114" s="1" t="s">
        <v>403</v>
      </c>
      <c r="O114" s="169" t="n">
        <v>29.363586</v>
      </c>
      <c r="P114" s="169" t="n">
        <v>1</v>
      </c>
      <c r="Q114" s="168"/>
      <c r="R114" s="169"/>
      <c r="S114" s="169"/>
      <c r="T114" s="169"/>
      <c r="U114" s="1"/>
      <c r="V114" s="1"/>
    </row>
    <row r="115" customFormat="false" ht="13.2" hidden="false" customHeight="false" outlineLevel="0" collapsed="false">
      <c r="J115" s="1" t="n">
        <v>325</v>
      </c>
      <c r="K115" s="1" t="s">
        <v>461</v>
      </c>
      <c r="L115" s="1" t="s">
        <v>506</v>
      </c>
      <c r="M115" s="1" t="s">
        <v>492</v>
      </c>
      <c r="N115" s="1" t="s">
        <v>403</v>
      </c>
      <c r="O115" s="169" t="n">
        <v>29.321146</v>
      </c>
      <c r="P115" s="169" t="n">
        <v>1</v>
      </c>
      <c r="Q115" s="168"/>
      <c r="R115" s="169"/>
      <c r="S115" s="169"/>
      <c r="T115" s="169"/>
      <c r="U115" s="1"/>
      <c r="V115" s="1"/>
    </row>
    <row r="116" customFormat="false" ht="13.2" hidden="false" customHeight="false" outlineLevel="0" collapsed="false">
      <c r="J116" s="1" t="n">
        <v>326</v>
      </c>
      <c r="K116" s="1" t="s">
        <v>461</v>
      </c>
      <c r="L116" s="1" t="s">
        <v>506</v>
      </c>
      <c r="M116" s="1" t="s">
        <v>492</v>
      </c>
      <c r="N116" s="1" t="s">
        <v>403</v>
      </c>
      <c r="O116" s="169" t="n">
        <v>29.654058</v>
      </c>
      <c r="P116" s="169" t="n">
        <v>1</v>
      </c>
      <c r="Q116" s="168"/>
      <c r="R116" s="169"/>
      <c r="S116" s="169"/>
      <c r="T116" s="169"/>
      <c r="U116" s="1"/>
      <c r="V116" s="1"/>
    </row>
    <row r="117" customFormat="false" ht="13.2" hidden="false" customHeight="false" outlineLevel="0" collapsed="false">
      <c r="J117" s="1" t="n">
        <v>13</v>
      </c>
      <c r="K117" s="1" t="s">
        <v>495</v>
      </c>
      <c r="L117" s="1" t="s">
        <v>506</v>
      </c>
      <c r="M117" s="1" t="s">
        <v>492</v>
      </c>
      <c r="N117" s="1" t="s">
        <v>403</v>
      </c>
      <c r="O117" s="169" t="n">
        <v>22.144466</v>
      </c>
      <c r="P117" s="169" t="n">
        <v>243</v>
      </c>
      <c r="Q117" s="168"/>
      <c r="R117" s="169"/>
      <c r="S117" s="169"/>
      <c r="T117" s="169"/>
      <c r="U117" s="1"/>
      <c r="V117" s="1"/>
    </row>
    <row r="118" customFormat="false" ht="13.2" hidden="false" customHeight="false" outlineLevel="0" collapsed="false">
      <c r="J118" s="1" t="n">
        <v>14</v>
      </c>
      <c r="K118" s="1" t="s">
        <v>495</v>
      </c>
      <c r="L118" s="1" t="s">
        <v>506</v>
      </c>
      <c r="M118" s="1" t="s">
        <v>492</v>
      </c>
      <c r="N118" s="1" t="s">
        <v>403</v>
      </c>
      <c r="O118" s="169" t="n">
        <v>21.82893</v>
      </c>
      <c r="P118" s="169" t="n">
        <v>243</v>
      </c>
      <c r="Q118" s="168"/>
      <c r="R118" s="169"/>
      <c r="S118" s="169"/>
      <c r="T118" s="169"/>
      <c r="U118" s="1"/>
      <c r="V118" s="1"/>
    </row>
    <row r="119" customFormat="false" ht="13.2" hidden="false" customHeight="false" outlineLevel="0" collapsed="false">
      <c r="J119" s="1" t="n">
        <v>309</v>
      </c>
      <c r="K119" s="1" t="s">
        <v>496</v>
      </c>
      <c r="L119" s="1" t="s">
        <v>506</v>
      </c>
      <c r="M119" s="1" t="s">
        <v>492</v>
      </c>
      <c r="N119" s="1" t="s">
        <v>332</v>
      </c>
      <c r="O119" s="169" t="n">
        <v>21.972813</v>
      </c>
      <c r="P119" s="169" t="n">
        <v>210.59656</v>
      </c>
      <c r="Q119" s="168" t="n">
        <v>230.46677</v>
      </c>
      <c r="R119" s="169" t="n">
        <v>28.10072</v>
      </c>
      <c r="S119" s="169" t="n">
        <v>21.855984</v>
      </c>
      <c r="T119" s="169" t="n">
        <v>0.16522104</v>
      </c>
      <c r="U119" s="1"/>
      <c r="V119" s="1"/>
    </row>
    <row r="120" customFormat="false" ht="13.2" hidden="false" customHeight="false" outlineLevel="0" collapsed="false">
      <c r="J120" s="1" t="n">
        <v>310</v>
      </c>
      <c r="K120" s="1" t="s">
        <v>496</v>
      </c>
      <c r="L120" s="1" t="s">
        <v>506</v>
      </c>
      <c r="M120" s="1" t="s">
        <v>492</v>
      </c>
      <c r="N120" s="1" t="s">
        <v>332</v>
      </c>
      <c r="O120" s="169" t="n">
        <v>21.739155</v>
      </c>
      <c r="P120" s="169" t="n">
        <v>250.33698</v>
      </c>
      <c r="Q120" s="168" t="n">
        <v>230.46677</v>
      </c>
      <c r="R120" s="169" t="n">
        <v>28.10072</v>
      </c>
      <c r="S120" s="169" t="n">
        <v>21.855984</v>
      </c>
      <c r="T120" s="169" t="n">
        <v>0.16522104</v>
      </c>
      <c r="U120" s="1"/>
      <c r="V120" s="1"/>
    </row>
    <row r="121" customFormat="false" ht="13.2" hidden="false" customHeight="false" outlineLevel="0" collapsed="false">
      <c r="J121" s="1" t="n">
        <v>109</v>
      </c>
      <c r="K121" s="1" t="s">
        <v>462</v>
      </c>
      <c r="L121" s="1" t="s">
        <v>506</v>
      </c>
      <c r="M121" s="1" t="s">
        <v>492</v>
      </c>
      <c r="N121" s="1" t="s">
        <v>403</v>
      </c>
      <c r="O121" s="169" t="n">
        <v>24.572468</v>
      </c>
      <c r="P121" s="169" t="n">
        <v>27</v>
      </c>
      <c r="Q121" s="168"/>
      <c r="R121" s="169"/>
      <c r="S121" s="169"/>
      <c r="T121" s="169"/>
      <c r="U121" s="1"/>
      <c r="V121" s="1"/>
    </row>
    <row r="122" customFormat="false" ht="13.2" hidden="false" customHeight="false" outlineLevel="0" collapsed="false">
      <c r="J122" s="1" t="n">
        <v>110</v>
      </c>
      <c r="K122" s="1" t="s">
        <v>462</v>
      </c>
      <c r="L122" s="1" t="s">
        <v>506</v>
      </c>
      <c r="M122" s="1" t="s">
        <v>492</v>
      </c>
      <c r="N122" s="1" t="s">
        <v>403</v>
      </c>
      <c r="O122" s="169" t="n">
        <v>24.831741</v>
      </c>
      <c r="P122" s="169" t="n">
        <v>27</v>
      </c>
      <c r="Q122" s="168"/>
      <c r="R122" s="169"/>
      <c r="S122" s="169"/>
      <c r="T122" s="169"/>
      <c r="U122" s="1"/>
      <c r="V122" s="1"/>
    </row>
    <row r="123" customFormat="false" ht="13.2" hidden="false" customHeight="false" outlineLevel="0" collapsed="false">
      <c r="J123" s="1" t="n">
        <v>133</v>
      </c>
      <c r="K123" s="1" t="s">
        <v>462</v>
      </c>
      <c r="L123" s="1" t="s">
        <v>506</v>
      </c>
      <c r="M123" s="1" t="s">
        <v>492</v>
      </c>
      <c r="N123" s="1" t="s">
        <v>403</v>
      </c>
      <c r="O123" s="169" t="n">
        <v>24.594883</v>
      </c>
      <c r="P123" s="169" t="n">
        <v>27</v>
      </c>
      <c r="Q123" s="168"/>
      <c r="R123" s="169"/>
      <c r="S123" s="169"/>
      <c r="T123" s="169"/>
      <c r="U123" s="1"/>
      <c r="V123" s="1"/>
    </row>
    <row r="124" customFormat="false" ht="13.2" hidden="false" customHeight="false" outlineLevel="0" collapsed="false">
      <c r="J124" s="1" t="n">
        <v>134</v>
      </c>
      <c r="K124" s="1" t="s">
        <v>462</v>
      </c>
      <c r="L124" s="1" t="s">
        <v>506</v>
      </c>
      <c r="M124" s="1" t="s">
        <v>492</v>
      </c>
      <c r="N124" s="1" t="s">
        <v>403</v>
      </c>
      <c r="O124" s="169" t="n">
        <v>24.39173</v>
      </c>
      <c r="P124" s="169" t="n">
        <v>27</v>
      </c>
      <c r="Q124" s="168"/>
      <c r="R124" s="169"/>
      <c r="S124" s="169"/>
      <c r="T124" s="169"/>
      <c r="U124" s="1"/>
      <c r="V124" s="1"/>
    </row>
    <row r="125" customFormat="false" ht="13.2" hidden="false" customHeight="false" outlineLevel="0" collapsed="false">
      <c r="J125" s="1" t="n">
        <v>205</v>
      </c>
      <c r="K125" s="1" t="s">
        <v>498</v>
      </c>
      <c r="L125" s="1" t="s">
        <v>506</v>
      </c>
      <c r="M125" s="1" t="s">
        <v>492</v>
      </c>
      <c r="N125" s="1" t="s">
        <v>403</v>
      </c>
      <c r="O125" s="169" t="n">
        <v>27.192772</v>
      </c>
      <c r="P125" s="169" t="n">
        <v>3</v>
      </c>
      <c r="Q125" s="168"/>
      <c r="R125" s="169"/>
      <c r="S125" s="169"/>
      <c r="T125" s="169"/>
      <c r="U125" s="1"/>
      <c r="V125" s="1"/>
    </row>
    <row r="126" customFormat="false" ht="13.2" hidden="false" customHeight="false" outlineLevel="0" collapsed="false">
      <c r="J126" s="1" t="n">
        <v>206</v>
      </c>
      <c r="K126" s="1" t="s">
        <v>498</v>
      </c>
      <c r="L126" s="1" t="s">
        <v>506</v>
      </c>
      <c r="M126" s="1" t="s">
        <v>492</v>
      </c>
      <c r="N126" s="1" t="s">
        <v>403</v>
      </c>
      <c r="O126" s="169" t="n">
        <v>27.771389</v>
      </c>
      <c r="P126" s="169" t="n">
        <v>3</v>
      </c>
      <c r="Q126" s="168"/>
      <c r="R126" s="169"/>
      <c r="S126" s="169"/>
      <c r="T126" s="169"/>
      <c r="U126" s="1"/>
      <c r="V126" s="1"/>
    </row>
    <row r="127" customFormat="false" ht="13.2" hidden="false" customHeight="false" outlineLevel="0" collapsed="false">
      <c r="J127" s="1" t="n">
        <v>229</v>
      </c>
      <c r="K127" s="1" t="s">
        <v>498</v>
      </c>
      <c r="L127" s="1" t="s">
        <v>506</v>
      </c>
      <c r="M127" s="1" t="s">
        <v>492</v>
      </c>
      <c r="N127" s="1" t="s">
        <v>403</v>
      </c>
      <c r="O127" s="169" t="n">
        <v>27.487154</v>
      </c>
      <c r="P127" s="169" t="n">
        <v>3</v>
      </c>
      <c r="Q127" s="168"/>
      <c r="R127" s="169"/>
      <c r="S127" s="169"/>
      <c r="T127" s="169"/>
      <c r="U127" s="1"/>
      <c r="V127" s="1"/>
    </row>
    <row r="128" customFormat="false" ht="13.2" hidden="false" customHeight="false" outlineLevel="0" collapsed="false">
      <c r="J128" s="1" t="n">
        <v>230</v>
      </c>
      <c r="K128" s="1" t="s">
        <v>498</v>
      </c>
      <c r="L128" s="1" t="s">
        <v>506</v>
      </c>
      <c r="M128" s="1" t="s">
        <v>492</v>
      </c>
      <c r="N128" s="1" t="s">
        <v>403</v>
      </c>
      <c r="O128" s="169" t="n">
        <v>27.470991</v>
      </c>
      <c r="P128" s="169" t="n">
        <v>3</v>
      </c>
      <c r="Q128" s="168"/>
      <c r="R128" s="169"/>
      <c r="S128" s="169"/>
      <c r="T128" s="169"/>
      <c r="U128" s="1"/>
      <c r="V128" s="1"/>
    </row>
    <row r="129" customFormat="false" ht="13.2" hidden="false" customHeight="false" outlineLevel="0" collapsed="false">
      <c r="J129" s="1" t="n">
        <v>61</v>
      </c>
      <c r="K129" s="1" t="s">
        <v>499</v>
      </c>
      <c r="L129" s="1" t="s">
        <v>506</v>
      </c>
      <c r="M129" s="1" t="s">
        <v>492</v>
      </c>
      <c r="N129" s="1" t="s">
        <v>403</v>
      </c>
      <c r="O129" s="169" t="n">
        <v>23.562006</v>
      </c>
      <c r="P129" s="169" t="n">
        <v>81</v>
      </c>
      <c r="Q129" s="168"/>
      <c r="R129" s="169"/>
      <c r="S129" s="169"/>
      <c r="T129" s="169"/>
      <c r="U129" s="1"/>
      <c r="V129" s="1"/>
    </row>
    <row r="130" customFormat="false" ht="13.2" hidden="false" customHeight="false" outlineLevel="0" collapsed="false">
      <c r="J130" s="1" t="n">
        <v>62</v>
      </c>
      <c r="K130" s="1" t="s">
        <v>499</v>
      </c>
      <c r="L130" s="1" t="s">
        <v>506</v>
      </c>
      <c r="M130" s="1" t="s">
        <v>492</v>
      </c>
      <c r="N130" s="1" t="s">
        <v>403</v>
      </c>
      <c r="O130" s="169" t="n">
        <v>23.164457</v>
      </c>
      <c r="P130" s="169" t="n">
        <v>81</v>
      </c>
      <c r="Q130" s="168"/>
      <c r="R130" s="169"/>
      <c r="S130" s="169"/>
      <c r="T130" s="169"/>
      <c r="U130" s="1"/>
      <c r="V130" s="1"/>
    </row>
    <row r="131" customFormat="false" ht="13.2" hidden="false" customHeight="false" outlineLevel="0" collapsed="false">
      <c r="J131" s="1" t="n">
        <v>85</v>
      </c>
      <c r="K131" s="1" t="s">
        <v>499</v>
      </c>
      <c r="L131" s="1" t="s">
        <v>506</v>
      </c>
      <c r="M131" s="1" t="s">
        <v>492</v>
      </c>
      <c r="N131" s="1" t="s">
        <v>403</v>
      </c>
      <c r="O131" s="169" t="n">
        <v>23.242634</v>
      </c>
      <c r="P131" s="169" t="n">
        <v>81</v>
      </c>
      <c r="Q131" s="168"/>
      <c r="R131" s="169"/>
      <c r="S131" s="169"/>
      <c r="T131" s="169"/>
      <c r="U131" s="1"/>
      <c r="V131" s="1"/>
    </row>
    <row r="132" customFormat="false" ht="13.2" hidden="false" customHeight="false" outlineLevel="0" collapsed="false">
      <c r="J132" s="1" t="n">
        <v>86</v>
      </c>
      <c r="K132" s="1" t="s">
        <v>499</v>
      </c>
      <c r="L132" s="1" t="s">
        <v>506</v>
      </c>
      <c r="M132" s="1" t="s">
        <v>492</v>
      </c>
      <c r="N132" s="1" t="s">
        <v>403</v>
      </c>
      <c r="O132" s="169" t="n">
        <v>23.574184</v>
      </c>
      <c r="P132" s="169" t="n">
        <v>81</v>
      </c>
      <c r="Q132" s="168"/>
      <c r="R132" s="169"/>
      <c r="S132" s="169"/>
      <c r="T132" s="169"/>
      <c r="U132" s="1"/>
      <c r="V132" s="1"/>
    </row>
    <row r="133" customFormat="false" ht="13.2" hidden="false" customHeight="false" outlineLevel="0" collapsed="false">
      <c r="J133" s="1" t="n">
        <v>157</v>
      </c>
      <c r="K133" s="1" t="s">
        <v>466</v>
      </c>
      <c r="L133" s="1" t="s">
        <v>506</v>
      </c>
      <c r="M133" s="1" t="s">
        <v>492</v>
      </c>
      <c r="N133" s="1" t="s">
        <v>403</v>
      </c>
      <c r="O133" s="169" t="n">
        <v>25.895456</v>
      </c>
      <c r="P133" s="169" t="n">
        <v>9</v>
      </c>
      <c r="Q133" s="168"/>
      <c r="R133" s="169"/>
      <c r="S133" s="169"/>
      <c r="T133" s="169"/>
      <c r="U133" s="1"/>
      <c r="V133" s="1"/>
    </row>
    <row r="134" customFormat="false" ht="13.2" hidden="false" customHeight="false" outlineLevel="0" collapsed="false">
      <c r="J134" s="1" t="n">
        <v>158</v>
      </c>
      <c r="K134" s="1" t="s">
        <v>466</v>
      </c>
      <c r="L134" s="1" t="s">
        <v>506</v>
      </c>
      <c r="M134" s="1" t="s">
        <v>492</v>
      </c>
      <c r="N134" s="1" t="s">
        <v>403</v>
      </c>
      <c r="O134" s="169" t="n">
        <v>26.459497</v>
      </c>
      <c r="P134" s="169" t="n">
        <v>9</v>
      </c>
      <c r="Q134" s="168"/>
      <c r="R134" s="169"/>
      <c r="S134" s="169"/>
      <c r="T134" s="169"/>
      <c r="U134" s="1"/>
      <c r="V134" s="1"/>
    </row>
    <row r="135" customFormat="false" ht="13.2" hidden="false" customHeight="false" outlineLevel="0" collapsed="false">
      <c r="J135" s="1" t="n">
        <v>181</v>
      </c>
      <c r="K135" s="1" t="s">
        <v>466</v>
      </c>
      <c r="L135" s="1" t="s">
        <v>506</v>
      </c>
      <c r="M135" s="1" t="s">
        <v>492</v>
      </c>
      <c r="N135" s="1" t="s">
        <v>403</v>
      </c>
      <c r="O135" s="169" t="n">
        <v>25.915047</v>
      </c>
      <c r="P135" s="169" t="n">
        <v>9</v>
      </c>
      <c r="Q135" s="168"/>
      <c r="R135" s="169"/>
      <c r="S135" s="169"/>
      <c r="T135" s="169"/>
      <c r="U135" s="1"/>
      <c r="V135" s="1"/>
    </row>
    <row r="136" customFormat="false" ht="13.8" hidden="false" customHeight="false" outlineLevel="0" collapsed="false">
      <c r="J136" s="215" t="n">
        <v>182</v>
      </c>
      <c r="K136" s="215" t="s">
        <v>466</v>
      </c>
      <c r="L136" s="215" t="s">
        <v>506</v>
      </c>
      <c r="M136" s="215" t="s">
        <v>492</v>
      </c>
      <c r="N136" s="215" t="s">
        <v>403</v>
      </c>
      <c r="O136" s="216" t="n">
        <v>26.045927</v>
      </c>
      <c r="P136" s="216" t="n">
        <v>9</v>
      </c>
      <c r="Q136" s="211"/>
      <c r="R136" s="216"/>
      <c r="S136" s="216"/>
      <c r="T136" s="216"/>
      <c r="U136" s="1"/>
      <c r="V136" s="1"/>
    </row>
    <row r="137" customFormat="false" ht="13.2" hidden="false" customHeight="false" outlineLevel="0" collapsed="false">
      <c r="J137" s="1" t="n">
        <v>15</v>
      </c>
      <c r="K137" s="1" t="s">
        <v>328</v>
      </c>
      <c r="L137" s="1" t="s">
        <v>506</v>
      </c>
      <c r="M137" s="1" t="s">
        <v>492</v>
      </c>
      <c r="N137" s="1" t="s">
        <v>332</v>
      </c>
      <c r="O137" s="169" t="n">
        <v>23.00486</v>
      </c>
      <c r="P137" s="169" t="n">
        <v>98.14227</v>
      </c>
      <c r="Q137" s="168" t="n">
        <v>96.96069</v>
      </c>
      <c r="R137" s="169" t="n">
        <v>1.6710113</v>
      </c>
      <c r="S137" s="169" t="n">
        <v>23.021332</v>
      </c>
      <c r="T137" s="169" t="n">
        <v>0.02329608</v>
      </c>
      <c r="U137" s="1"/>
      <c r="V137" s="1"/>
    </row>
    <row r="138" customFormat="false" ht="13.2" hidden="false" customHeight="false" outlineLevel="0" collapsed="false">
      <c r="J138" s="8" t="n">
        <v>16</v>
      </c>
      <c r="K138" s="8" t="s">
        <v>328</v>
      </c>
      <c r="L138" s="8" t="s">
        <v>506</v>
      </c>
      <c r="M138" s="8" t="s">
        <v>492</v>
      </c>
      <c r="N138" s="8" t="s">
        <v>332</v>
      </c>
      <c r="O138" s="171" t="n">
        <v>23.037806</v>
      </c>
      <c r="P138" s="171" t="n">
        <v>95.779106</v>
      </c>
      <c r="Q138" s="170" t="n">
        <v>96.96069</v>
      </c>
      <c r="R138" s="171" t="n">
        <v>1.6710113</v>
      </c>
      <c r="S138" s="171" t="n">
        <v>23.021332</v>
      </c>
      <c r="T138" s="171" t="n">
        <v>0.02329608</v>
      </c>
      <c r="U138" s="1"/>
      <c r="V138" s="1"/>
    </row>
    <row r="139" customFormat="false" ht="13.2" hidden="false" customHeight="false" outlineLevel="0" collapsed="false">
      <c r="J139" s="1" t="n">
        <v>63</v>
      </c>
      <c r="K139" s="1" t="s">
        <v>334</v>
      </c>
      <c r="L139" s="1" t="s">
        <v>506</v>
      </c>
      <c r="M139" s="1" t="s">
        <v>492</v>
      </c>
      <c r="N139" s="1" t="s">
        <v>332</v>
      </c>
      <c r="O139" s="169" t="n">
        <v>23.52805</v>
      </c>
      <c r="P139" s="169" t="n">
        <v>66.64326</v>
      </c>
      <c r="Q139" s="168" t="n">
        <v>64.9363</v>
      </c>
      <c r="R139" s="169" t="n">
        <v>15.379821</v>
      </c>
      <c r="S139" s="169" t="n">
        <v>23.590118</v>
      </c>
      <c r="T139" s="169" t="n">
        <v>0.3079182</v>
      </c>
      <c r="U139" s="1"/>
      <c r="V139" s="1"/>
    </row>
    <row r="140" customFormat="false" ht="13.2" hidden="false" customHeight="false" outlineLevel="0" collapsed="false">
      <c r="J140" s="1" t="n">
        <v>64</v>
      </c>
      <c r="K140" s="1" t="s">
        <v>334</v>
      </c>
      <c r="L140" s="1" t="s">
        <v>506</v>
      </c>
      <c r="M140" s="1" t="s">
        <v>492</v>
      </c>
      <c r="N140" s="1" t="s">
        <v>332</v>
      </c>
      <c r="O140" s="169" t="n">
        <v>23.185514</v>
      </c>
      <c r="P140" s="169" t="n">
        <v>85.864204</v>
      </c>
      <c r="Q140" s="168" t="n">
        <v>64.9363</v>
      </c>
      <c r="R140" s="169" t="n">
        <v>15.379821</v>
      </c>
      <c r="S140" s="169" t="n">
        <v>23.590118</v>
      </c>
      <c r="T140" s="169" t="n">
        <v>0.3079182</v>
      </c>
      <c r="U140" s="1"/>
      <c r="V140" s="1"/>
    </row>
    <row r="141" customFormat="false" ht="13.2" hidden="false" customHeight="false" outlineLevel="0" collapsed="false">
      <c r="J141" s="1" t="n">
        <v>87</v>
      </c>
      <c r="K141" s="1" t="s">
        <v>334</v>
      </c>
      <c r="L141" s="1" t="s">
        <v>506</v>
      </c>
      <c r="M141" s="1" t="s">
        <v>492</v>
      </c>
      <c r="N141" s="1" t="s">
        <v>332</v>
      </c>
      <c r="O141" s="169" t="n">
        <v>23.76024</v>
      </c>
      <c r="P141" s="169" t="n">
        <v>56.124645</v>
      </c>
      <c r="Q141" s="168" t="n">
        <v>64.9363</v>
      </c>
      <c r="R141" s="169" t="n">
        <v>15.379821</v>
      </c>
      <c r="S141" s="169" t="n">
        <v>23.590118</v>
      </c>
      <c r="T141" s="169" t="n">
        <v>0.3079182</v>
      </c>
      <c r="U141" s="1"/>
      <c r="V141" s="1"/>
    </row>
    <row r="142" customFormat="false" ht="13.2" hidden="false" customHeight="false" outlineLevel="0" collapsed="false">
      <c r="J142" s="8" t="n">
        <v>88</v>
      </c>
      <c r="K142" s="8" t="s">
        <v>334</v>
      </c>
      <c r="L142" s="8" t="s">
        <v>506</v>
      </c>
      <c r="M142" s="8" t="s">
        <v>492</v>
      </c>
      <c r="N142" s="8" t="s">
        <v>332</v>
      </c>
      <c r="O142" s="171" t="n">
        <v>23.88667</v>
      </c>
      <c r="P142" s="171" t="n">
        <v>51.113113</v>
      </c>
      <c r="Q142" s="170" t="n">
        <v>64.9363</v>
      </c>
      <c r="R142" s="171" t="n">
        <v>15.379821</v>
      </c>
      <c r="S142" s="171" t="n">
        <v>23.590118</v>
      </c>
      <c r="T142" s="171" t="n">
        <v>0.3079182</v>
      </c>
      <c r="U142" s="1"/>
      <c r="V142" s="1"/>
    </row>
    <row r="143" customFormat="false" ht="13.2" hidden="false" customHeight="false" outlineLevel="0" collapsed="false">
      <c r="J143" s="1" t="n">
        <v>111</v>
      </c>
      <c r="K143" s="1" t="s">
        <v>335</v>
      </c>
      <c r="L143" s="1" t="s">
        <v>506</v>
      </c>
      <c r="M143" s="1" t="s">
        <v>492</v>
      </c>
      <c r="N143" s="1" t="s">
        <v>332</v>
      </c>
      <c r="O143" s="169" t="n">
        <v>23.168194</v>
      </c>
      <c r="P143" s="169" t="n">
        <v>86.97154</v>
      </c>
      <c r="Q143" s="168" t="n">
        <v>59.97098</v>
      </c>
      <c r="R143" s="169" t="n">
        <v>23.315674</v>
      </c>
      <c r="S143" s="169" t="n">
        <v>23.750069</v>
      </c>
      <c r="T143" s="169" t="n">
        <v>0.5386976</v>
      </c>
      <c r="U143" s="1"/>
      <c r="V143" s="1"/>
    </row>
    <row r="144" customFormat="false" ht="13.2" hidden="false" customHeight="false" outlineLevel="0" collapsed="false">
      <c r="J144" s="1" t="n">
        <v>112</v>
      </c>
      <c r="K144" s="1" t="s">
        <v>335</v>
      </c>
      <c r="L144" s="1" t="s">
        <v>506</v>
      </c>
      <c r="M144" s="1" t="s">
        <v>492</v>
      </c>
      <c r="N144" s="1" t="s">
        <v>332</v>
      </c>
      <c r="O144" s="169" t="n">
        <v>23.431921</v>
      </c>
      <c r="P144" s="169" t="n">
        <v>71.55536</v>
      </c>
      <c r="Q144" s="168" t="n">
        <v>59.97098</v>
      </c>
      <c r="R144" s="169" t="n">
        <v>23.315674</v>
      </c>
      <c r="S144" s="169" t="n">
        <v>23.750069</v>
      </c>
      <c r="T144" s="169" t="n">
        <v>0.5386976</v>
      </c>
      <c r="U144" s="1"/>
      <c r="V144" s="1"/>
    </row>
    <row r="145" customFormat="false" ht="13.2" hidden="false" customHeight="false" outlineLevel="0" collapsed="false">
      <c r="J145" s="15" t="n">
        <v>135</v>
      </c>
      <c r="K145" s="15" t="s">
        <v>335</v>
      </c>
      <c r="L145" s="15" t="s">
        <v>506</v>
      </c>
      <c r="M145" s="15" t="s">
        <v>492</v>
      </c>
      <c r="N145" s="15" t="s">
        <v>332</v>
      </c>
      <c r="O145" s="166" t="n">
        <v>24.3136</v>
      </c>
      <c r="P145" s="166" t="n">
        <v>37.27005</v>
      </c>
      <c r="Q145" s="165" t="n">
        <v>59.97098</v>
      </c>
      <c r="R145" s="166" t="n">
        <v>23.315674</v>
      </c>
      <c r="S145" s="166" t="n">
        <v>23.750069</v>
      </c>
      <c r="T145" s="166" t="n">
        <v>0.5386976</v>
      </c>
      <c r="U145" s="1"/>
      <c r="V145" s="1"/>
    </row>
    <row r="146" customFormat="false" ht="13.2" hidden="false" customHeight="false" outlineLevel="0" collapsed="false">
      <c r="J146" s="8" t="n">
        <v>136</v>
      </c>
      <c r="K146" s="8" t="s">
        <v>335</v>
      </c>
      <c r="L146" s="8" t="s">
        <v>506</v>
      </c>
      <c r="M146" s="8" t="s">
        <v>492</v>
      </c>
      <c r="N146" s="8" t="s">
        <v>332</v>
      </c>
      <c r="O146" s="171" t="n">
        <v>24.086552</v>
      </c>
      <c r="P146" s="171" t="n">
        <v>44.08698</v>
      </c>
      <c r="Q146" s="170" t="n">
        <v>59.97098</v>
      </c>
      <c r="R146" s="171" t="n">
        <v>23.315674</v>
      </c>
      <c r="S146" s="171" t="n">
        <v>23.750069</v>
      </c>
      <c r="T146" s="171" t="n">
        <v>0.5386976</v>
      </c>
      <c r="U146" s="1"/>
      <c r="V146" s="1"/>
    </row>
    <row r="147" customFormat="false" ht="13.2" hidden="false" customHeight="false" outlineLevel="0" collapsed="false">
      <c r="J147" s="1" t="n">
        <v>159</v>
      </c>
      <c r="K147" s="1" t="s">
        <v>336</v>
      </c>
      <c r="L147" s="1" t="s">
        <v>506</v>
      </c>
      <c r="M147" s="1" t="s">
        <v>492</v>
      </c>
      <c r="N147" s="1" t="s">
        <v>332</v>
      </c>
      <c r="O147" s="169" t="n">
        <v>22.915339</v>
      </c>
      <c r="P147" s="169" t="n">
        <v>104.86224</v>
      </c>
      <c r="Q147" s="168" t="n">
        <v>83.728676</v>
      </c>
      <c r="R147" s="169" t="n">
        <v>16.619572</v>
      </c>
      <c r="S147" s="169" t="n">
        <v>23.239178</v>
      </c>
      <c r="T147" s="169" t="n">
        <v>0.26478565</v>
      </c>
      <c r="U147" s="1"/>
      <c r="V147" s="1"/>
    </row>
    <row r="148" customFormat="false" ht="13.2" hidden="false" customHeight="false" outlineLevel="0" collapsed="false">
      <c r="J148" s="1" t="n">
        <v>160</v>
      </c>
      <c r="K148" s="1" t="s">
        <v>336</v>
      </c>
      <c r="L148" s="1" t="s">
        <v>506</v>
      </c>
      <c r="M148" s="1" t="s">
        <v>492</v>
      </c>
      <c r="N148" s="1" t="s">
        <v>332</v>
      </c>
      <c r="O148" s="169" t="n">
        <v>23.146149</v>
      </c>
      <c r="P148" s="169" t="n">
        <v>88.40163</v>
      </c>
      <c r="Q148" s="168" t="n">
        <v>83.728676</v>
      </c>
      <c r="R148" s="169" t="n">
        <v>16.619572</v>
      </c>
      <c r="S148" s="169" t="n">
        <v>23.239178</v>
      </c>
      <c r="T148" s="169" t="n">
        <v>0.26478565</v>
      </c>
      <c r="U148" s="1"/>
      <c r="V148" s="1"/>
    </row>
    <row r="149" customFormat="false" ht="13.2" hidden="false" customHeight="false" outlineLevel="0" collapsed="false">
      <c r="J149" s="15" t="n">
        <v>183</v>
      </c>
      <c r="K149" s="15" t="s">
        <v>336</v>
      </c>
      <c r="L149" s="15" t="s">
        <v>506</v>
      </c>
      <c r="M149" s="15" t="s">
        <v>492</v>
      </c>
      <c r="N149" s="15" t="s">
        <v>332</v>
      </c>
      <c r="O149" s="166" t="n">
        <v>23.377197</v>
      </c>
      <c r="P149" s="166" t="n">
        <v>74.51176</v>
      </c>
      <c r="Q149" s="165" t="n">
        <v>83.728676</v>
      </c>
      <c r="R149" s="166" t="n">
        <v>16.619572</v>
      </c>
      <c r="S149" s="166" t="n">
        <v>23.239178</v>
      </c>
      <c r="T149" s="166" t="n">
        <v>0.26478565</v>
      </c>
      <c r="U149" s="1"/>
      <c r="V149" s="1"/>
    </row>
    <row r="150" customFormat="false" ht="13.2" hidden="false" customHeight="false" outlineLevel="0" collapsed="false">
      <c r="J150" s="8" t="n">
        <v>184</v>
      </c>
      <c r="K150" s="8" t="s">
        <v>336</v>
      </c>
      <c r="L150" s="8" t="s">
        <v>506</v>
      </c>
      <c r="M150" s="8" t="s">
        <v>492</v>
      </c>
      <c r="N150" s="8" t="s">
        <v>332</v>
      </c>
      <c r="O150" s="171" t="n">
        <v>23.51803</v>
      </c>
      <c r="P150" s="171" t="n">
        <v>67.13908</v>
      </c>
      <c r="Q150" s="170" t="n">
        <v>83.728676</v>
      </c>
      <c r="R150" s="171" t="n">
        <v>16.619572</v>
      </c>
      <c r="S150" s="171" t="n">
        <v>23.239178</v>
      </c>
      <c r="T150" s="171" t="n">
        <v>0.26478565</v>
      </c>
      <c r="U150" s="1"/>
      <c r="V150" s="1"/>
    </row>
    <row r="151" customFormat="false" ht="13.2" hidden="false" customHeight="false" outlineLevel="0" collapsed="false">
      <c r="J151" s="1" t="n">
        <v>207</v>
      </c>
      <c r="K151" s="1" t="s">
        <v>337</v>
      </c>
      <c r="L151" s="1" t="s">
        <v>506</v>
      </c>
      <c r="M151" s="1" t="s">
        <v>492</v>
      </c>
      <c r="N151" s="1" t="s">
        <v>332</v>
      </c>
      <c r="O151" s="169" t="n">
        <v>23.429184</v>
      </c>
      <c r="P151" s="169" t="n">
        <v>71.70039</v>
      </c>
      <c r="Q151" s="168" t="n">
        <v>89.90425</v>
      </c>
      <c r="R151" s="169" t="n">
        <v>24.876608</v>
      </c>
      <c r="S151" s="169" t="n">
        <v>23.162647</v>
      </c>
      <c r="T151" s="169" t="n">
        <v>0.3768641</v>
      </c>
      <c r="U151" s="1"/>
      <c r="V151" s="1"/>
    </row>
    <row r="152" customFormat="false" ht="13.2" hidden="false" customHeight="false" outlineLevel="0" collapsed="false">
      <c r="J152" s="1" t="n">
        <v>208</v>
      </c>
      <c r="K152" s="1" t="s">
        <v>337</v>
      </c>
      <c r="L152" s="1" t="s">
        <v>506</v>
      </c>
      <c r="M152" s="1" t="s">
        <v>492</v>
      </c>
      <c r="N152" s="1" t="s">
        <v>332</v>
      </c>
      <c r="O152" s="169" t="n">
        <v>23.532576</v>
      </c>
      <c r="P152" s="169" t="n">
        <v>66.42048</v>
      </c>
      <c r="Q152" s="168" t="n">
        <v>89.90425</v>
      </c>
      <c r="R152" s="169" t="n">
        <v>24.876608</v>
      </c>
      <c r="S152" s="169" t="n">
        <v>23.162647</v>
      </c>
      <c r="T152" s="169" t="n">
        <v>0.3768641</v>
      </c>
      <c r="U152" s="1"/>
      <c r="V152" s="1"/>
    </row>
    <row r="153" customFormat="false" ht="13.2" hidden="false" customHeight="false" outlineLevel="0" collapsed="false">
      <c r="J153" s="1" t="n">
        <v>231</v>
      </c>
      <c r="K153" s="1" t="s">
        <v>337</v>
      </c>
      <c r="L153" s="1" t="s">
        <v>506</v>
      </c>
      <c r="M153" s="1" t="s">
        <v>492</v>
      </c>
      <c r="N153" s="1" t="s">
        <v>332</v>
      </c>
      <c r="O153" s="169" t="n">
        <v>22.755964</v>
      </c>
      <c r="P153" s="169" t="n">
        <v>117.98478</v>
      </c>
      <c r="Q153" s="168" t="n">
        <v>89.90425</v>
      </c>
      <c r="R153" s="169" t="n">
        <v>24.876608</v>
      </c>
      <c r="S153" s="169" t="n">
        <v>23.162647</v>
      </c>
      <c r="T153" s="169" t="n">
        <v>0.3768641</v>
      </c>
      <c r="U153" s="1"/>
      <c r="V153" s="1"/>
    </row>
    <row r="154" customFormat="false" ht="13.2" hidden="false" customHeight="false" outlineLevel="0" collapsed="false">
      <c r="J154" s="8" t="n">
        <v>232</v>
      </c>
      <c r="K154" s="8" t="s">
        <v>337</v>
      </c>
      <c r="L154" s="8" t="s">
        <v>506</v>
      </c>
      <c r="M154" s="8" t="s">
        <v>492</v>
      </c>
      <c r="N154" s="8" t="s">
        <v>332</v>
      </c>
      <c r="O154" s="171" t="n">
        <v>22.932865</v>
      </c>
      <c r="P154" s="171" t="n">
        <v>103.511345</v>
      </c>
      <c r="Q154" s="170" t="n">
        <v>89.90425</v>
      </c>
      <c r="R154" s="171" t="n">
        <v>24.876608</v>
      </c>
      <c r="S154" s="171" t="n">
        <v>23.162647</v>
      </c>
      <c r="T154" s="171" t="n">
        <v>0.3768641</v>
      </c>
      <c r="U154" s="1"/>
      <c r="V154" s="1"/>
    </row>
    <row r="155" customFormat="false" ht="13.2" hidden="false" customHeight="false" outlineLevel="0" collapsed="false">
      <c r="J155" s="1" t="n">
        <v>255</v>
      </c>
      <c r="K155" s="1" t="s">
        <v>338</v>
      </c>
      <c r="L155" s="1" t="s">
        <v>506</v>
      </c>
      <c r="M155" s="1" t="s">
        <v>492</v>
      </c>
      <c r="N155" s="1" t="s">
        <v>332</v>
      </c>
      <c r="O155" s="169" t="n">
        <v>23.874355</v>
      </c>
      <c r="P155" s="169" t="n">
        <v>51.580883</v>
      </c>
      <c r="Q155" s="168" t="n">
        <v>55.970028</v>
      </c>
      <c r="R155" s="169" t="n">
        <v>21.617268</v>
      </c>
      <c r="S155" s="169" t="n">
        <v>23.8479</v>
      </c>
      <c r="T155" s="169" t="n">
        <v>0.5670011</v>
      </c>
      <c r="U155" s="1"/>
      <c r="V155" s="1"/>
    </row>
    <row r="156" customFormat="false" ht="13.2" hidden="false" customHeight="false" outlineLevel="0" collapsed="false">
      <c r="J156" s="1" t="n">
        <v>256</v>
      </c>
      <c r="K156" s="1" t="s">
        <v>338</v>
      </c>
      <c r="L156" s="1" t="s">
        <v>506</v>
      </c>
      <c r="M156" s="1" t="s">
        <v>492</v>
      </c>
      <c r="N156" s="1" t="s">
        <v>332</v>
      </c>
      <c r="O156" s="169" t="n">
        <v>23.23977</v>
      </c>
      <c r="P156" s="169" t="n">
        <v>82.48589</v>
      </c>
      <c r="Q156" s="168" t="n">
        <v>55.970028</v>
      </c>
      <c r="R156" s="169" t="n">
        <v>21.617268</v>
      </c>
      <c r="S156" s="169" t="n">
        <v>23.8479</v>
      </c>
      <c r="T156" s="169" t="n">
        <v>0.5670011</v>
      </c>
      <c r="U156" s="1"/>
      <c r="V156" s="1"/>
    </row>
    <row r="157" customFormat="false" ht="13.2" hidden="false" customHeight="false" outlineLevel="0" collapsed="false">
      <c r="J157" s="1" t="n">
        <v>279</v>
      </c>
      <c r="K157" s="1" t="s">
        <v>338</v>
      </c>
      <c r="L157" s="1" t="s">
        <v>506</v>
      </c>
      <c r="M157" s="1" t="s">
        <v>492</v>
      </c>
      <c r="N157" s="1" t="s">
        <v>332</v>
      </c>
      <c r="O157" s="169" t="n">
        <v>24.599594</v>
      </c>
      <c r="P157" s="169" t="n">
        <v>30.162735</v>
      </c>
      <c r="Q157" s="168" t="n">
        <v>55.970028</v>
      </c>
      <c r="R157" s="169" t="n">
        <v>21.617268</v>
      </c>
      <c r="S157" s="169" t="n">
        <v>23.8479</v>
      </c>
      <c r="T157" s="169" t="n">
        <v>0.5670011</v>
      </c>
      <c r="U157" s="1"/>
      <c r="V157" s="1"/>
    </row>
    <row r="158" customFormat="false" ht="13.2" hidden="false" customHeight="false" outlineLevel="0" collapsed="false">
      <c r="J158" s="8" t="n">
        <v>280</v>
      </c>
      <c r="K158" s="8" t="s">
        <v>338</v>
      </c>
      <c r="L158" s="8" t="s">
        <v>506</v>
      </c>
      <c r="M158" s="8" t="s">
        <v>492</v>
      </c>
      <c r="N158" s="8" t="s">
        <v>332</v>
      </c>
      <c r="O158" s="171" t="n">
        <v>23.677883</v>
      </c>
      <c r="P158" s="171" t="n">
        <v>59.650604</v>
      </c>
      <c r="Q158" s="170" t="n">
        <v>55.970028</v>
      </c>
      <c r="R158" s="171" t="n">
        <v>21.617268</v>
      </c>
      <c r="S158" s="171" t="n">
        <v>23.8479</v>
      </c>
      <c r="T158" s="171" t="n">
        <v>0.5670011</v>
      </c>
      <c r="U158" s="1"/>
      <c r="V158" s="1"/>
    </row>
    <row r="159" customFormat="false" ht="13.2" hidden="false" customHeight="false" outlineLevel="0" collapsed="false">
      <c r="J159" s="1" t="n">
        <v>350</v>
      </c>
      <c r="K159" s="1" t="s">
        <v>218</v>
      </c>
      <c r="L159" s="1" t="s">
        <v>506</v>
      </c>
      <c r="M159" s="1" t="s">
        <v>492</v>
      </c>
      <c r="N159" s="1" t="s">
        <v>332</v>
      </c>
      <c r="O159" s="169" t="s">
        <v>418</v>
      </c>
      <c r="P159" s="169" t="n">
        <v>0</v>
      </c>
      <c r="Q159" s="168"/>
      <c r="R159" s="169"/>
      <c r="S159" s="169"/>
      <c r="T159" s="169"/>
      <c r="U159" s="1"/>
      <c r="V159" s="1"/>
    </row>
    <row r="160" customFormat="false" ht="13.2" hidden="false" customHeight="false" outlineLevel="0" collapsed="false">
      <c r="J160" s="1" t="n">
        <v>373</v>
      </c>
      <c r="K160" s="1" t="s">
        <v>218</v>
      </c>
      <c r="L160" s="1" t="s">
        <v>506</v>
      </c>
      <c r="M160" s="1" t="s">
        <v>492</v>
      </c>
      <c r="N160" s="1" t="s">
        <v>332</v>
      </c>
      <c r="O160" s="169" t="s">
        <v>418</v>
      </c>
      <c r="P160" s="169" t="n">
        <v>0</v>
      </c>
      <c r="Q160" s="168"/>
      <c r="R160" s="169"/>
      <c r="S160" s="169"/>
      <c r="T160" s="169"/>
      <c r="U160" s="1"/>
      <c r="V160" s="1"/>
    </row>
    <row r="161" customFormat="false" ht="13.2" hidden="false" customHeight="false" outlineLevel="0" collapsed="false">
      <c r="J161" s="1" t="n">
        <v>374</v>
      </c>
      <c r="K161" s="1" t="s">
        <v>218</v>
      </c>
      <c r="L161" s="1" t="s">
        <v>506</v>
      </c>
      <c r="M161" s="1" t="s">
        <v>492</v>
      </c>
      <c r="N161" s="1" t="s">
        <v>332</v>
      </c>
      <c r="O161" s="169" t="n">
        <v>42.87631</v>
      </c>
      <c r="P161" s="169" t="n">
        <v>4.0475617E-005</v>
      </c>
      <c r="Q161" s="168"/>
      <c r="R161" s="169"/>
      <c r="S161" s="169"/>
      <c r="T161" s="169"/>
      <c r="U161" s="1"/>
      <c r="V161" s="1"/>
    </row>
    <row r="162" customFormat="false" ht="13.2" hidden="false" customHeight="false" outlineLevel="0" collapsed="false">
      <c r="J162" s="36" t="s">
        <v>493</v>
      </c>
      <c r="K162" s="36" t="n">
        <v>-3.1123724</v>
      </c>
      <c r="L162" s="36" t="s">
        <v>494</v>
      </c>
      <c r="M162" s="1"/>
      <c r="N162" s="1"/>
      <c r="O162" s="169"/>
      <c r="P162" s="169"/>
      <c r="Q162" s="168"/>
      <c r="R162" s="169"/>
      <c r="S162" s="169"/>
      <c r="T162" s="169"/>
      <c r="U162" s="1"/>
      <c r="V162" s="1"/>
    </row>
    <row r="163" customFormat="false" ht="13.2" hidden="false" customHeight="false" outlineLevel="0" collapsed="false">
      <c r="J163" s="36" t="s">
        <v>504</v>
      </c>
      <c r="K163" s="36"/>
      <c r="L163" s="36" t="n">
        <v>29.204258</v>
      </c>
      <c r="M163" s="1"/>
      <c r="N163" s="1"/>
      <c r="O163" s="169"/>
      <c r="P163" s="169"/>
      <c r="Q163" s="168"/>
      <c r="R163" s="169"/>
      <c r="S163" s="169"/>
      <c r="T163" s="169"/>
      <c r="U163" s="1"/>
      <c r="V163" s="1"/>
    </row>
    <row r="164" customFormat="false" ht="13.2" hidden="false" customHeight="false" outlineLevel="0" collapsed="false">
      <c r="J164" s="36" t="s">
        <v>503</v>
      </c>
      <c r="K164" s="36"/>
      <c r="L164" s="36" t="n">
        <v>0.98931736</v>
      </c>
      <c r="M164" s="1"/>
      <c r="N164" s="1"/>
      <c r="O164" s="169"/>
      <c r="P164" s="169"/>
      <c r="Q164" s="168"/>
      <c r="R164" s="169"/>
      <c r="S164" s="169"/>
      <c r="T164" s="169"/>
      <c r="U164" s="1"/>
      <c r="V164" s="1"/>
    </row>
    <row r="165" customFormat="false" ht="13.2" hidden="false" customHeight="false" outlineLevel="0" collapsed="false">
      <c r="U165" s="1"/>
      <c r="V165" s="1"/>
    </row>
    <row r="166" customFormat="false" ht="13.2" hidden="false" customHeight="false" outlineLevel="0" collapsed="false">
      <c r="U166" s="1"/>
      <c r="V166" s="1"/>
    </row>
    <row r="167" customFormat="false" ht="13.2" hidden="false" customHeight="false" outlineLevel="0" collapsed="false">
      <c r="U167" s="1"/>
      <c r="V167" s="1"/>
    </row>
    <row r="168" customFormat="false" ht="13.2" hidden="false" customHeight="false" outlineLevel="0" collapsed="false">
      <c r="U168" s="1"/>
      <c r="V168" s="1"/>
    </row>
    <row r="169" customFormat="false" ht="13.2" hidden="false" customHeight="false" outlineLevel="0" collapsed="false">
      <c r="U169" s="1"/>
      <c r="V169" s="1"/>
    </row>
    <row r="170" customFormat="false" ht="13.2" hidden="false" customHeight="false" outlineLevel="0" collapsed="false">
      <c r="U170" s="1"/>
      <c r="V170" s="1"/>
    </row>
    <row r="171" customFormat="false" ht="13.2" hidden="false" customHeight="false" outlineLevel="0" collapsed="false">
      <c r="U171" s="1"/>
      <c r="V171" s="1"/>
    </row>
    <row r="172" customFormat="false" ht="13.2" hidden="false" customHeight="false" outlineLevel="0" collapsed="false">
      <c r="U172" s="1"/>
      <c r="V172" s="1"/>
    </row>
    <row r="173" customFormat="false" ht="13.2" hidden="false" customHeight="false" outlineLevel="0" collapsed="false">
      <c r="U173" s="1"/>
      <c r="V173" s="1"/>
    </row>
    <row r="174" customFormat="false" ht="13.2" hidden="false" customHeight="false" outlineLevel="0" collapsed="false">
      <c r="U174" s="1"/>
      <c r="V174" s="1"/>
    </row>
    <row r="175" customFormat="false" ht="13.2" hidden="false" customHeight="false" outlineLevel="0" collapsed="false">
      <c r="U175" s="1"/>
      <c r="V175" s="1"/>
    </row>
    <row r="176" customFormat="false" ht="13.2" hidden="false" customHeight="false" outlineLevel="0" collapsed="false">
      <c r="U176" s="1"/>
      <c r="V176" s="1"/>
    </row>
    <row r="177" customFormat="false" ht="13.2" hidden="false" customHeight="false" outlineLevel="0" collapsed="false">
      <c r="U177" s="1"/>
      <c r="V177" s="1"/>
    </row>
    <row r="178" customFormat="false" ht="13.2" hidden="false" customHeight="false" outlineLevel="0" collapsed="false">
      <c r="U178" s="1"/>
      <c r="V178" s="1"/>
    </row>
    <row r="179" customFormat="false" ht="13.2" hidden="false" customHeight="false" outlineLevel="0" collapsed="false">
      <c r="U179" s="1"/>
      <c r="V179" s="1"/>
    </row>
    <row r="180" customFormat="false" ht="13.2" hidden="false" customHeight="false" outlineLevel="0" collapsed="false">
      <c r="U180" s="1"/>
      <c r="V180" s="1"/>
    </row>
    <row r="181" customFormat="false" ht="13.2" hidden="false" customHeight="false" outlineLevel="0" collapsed="false">
      <c r="U181" s="1"/>
      <c r="V181" s="1"/>
    </row>
    <row r="182" customFormat="false" ht="13.2" hidden="false" customHeight="false" outlineLevel="0" collapsed="false">
      <c r="U182" s="1"/>
      <c r="V182" s="1"/>
    </row>
    <row r="183" customFormat="false" ht="13.2" hidden="false" customHeight="false" outlineLevel="0" collapsed="false">
      <c r="U183" s="1"/>
      <c r="V183" s="1"/>
    </row>
    <row r="184" customFormat="false" ht="13.2" hidden="false" customHeight="false" outlineLevel="0" collapsed="false">
      <c r="U184" s="1"/>
      <c r="V184" s="1"/>
    </row>
    <row r="185" customFormat="false" ht="13.2" hidden="false" customHeight="false" outlineLevel="0" collapsed="false">
      <c r="U185" s="1"/>
      <c r="V185" s="1"/>
    </row>
    <row r="186" customFormat="false" ht="13.2" hidden="false" customHeight="false" outlineLevel="0" collapsed="false">
      <c r="U186" s="1"/>
      <c r="V186" s="1"/>
    </row>
    <row r="187" customFormat="false" ht="13.2" hidden="false" customHeight="false" outlineLevel="0" collapsed="false">
      <c r="U187" s="1"/>
      <c r="V187" s="1"/>
    </row>
    <row r="188" customFormat="false" ht="13.2" hidden="false" customHeight="false" outlineLevel="0" collapsed="false">
      <c r="U188" s="1"/>
      <c r="V188" s="1"/>
    </row>
    <row r="189" customFormat="false" ht="13.2" hidden="false" customHeight="false" outlineLevel="0" collapsed="false">
      <c r="U189" s="1"/>
      <c r="V189" s="1"/>
    </row>
    <row r="190" customFormat="false" ht="13.2" hidden="false" customHeight="false" outlineLevel="0" collapsed="false">
      <c r="U190" s="1"/>
      <c r="V190" s="1"/>
    </row>
    <row r="191" customFormat="false" ht="13.2" hidden="false" customHeight="false" outlineLevel="0" collapsed="false">
      <c r="U191" s="1"/>
      <c r="V191" s="1"/>
    </row>
    <row r="192" customFormat="false" ht="13.2" hidden="false" customHeight="false" outlineLevel="0" collapsed="false">
      <c r="U192" s="1"/>
      <c r="V192" s="1"/>
    </row>
    <row r="193" customFormat="false" ht="13.2" hidden="false" customHeight="false" outlineLevel="0" collapsed="false">
      <c r="U193" s="1"/>
      <c r="V193" s="1"/>
    </row>
    <row r="194" customFormat="false" ht="13.2" hidden="false" customHeight="false" outlineLevel="0" collapsed="false">
      <c r="U194" s="1"/>
      <c r="V194" s="1"/>
    </row>
    <row r="195" customFormat="false" ht="13.2" hidden="false" customHeight="false" outlineLevel="0" collapsed="false">
      <c r="U195" s="1"/>
      <c r="V195" s="1"/>
    </row>
    <row r="196" customFormat="false" ht="13.2" hidden="false" customHeight="false" outlineLevel="0" collapsed="false">
      <c r="U196" s="1"/>
      <c r="V196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7:17:55Z</dcterms:created>
  <dc:creator>guojx</dc:creator>
  <dc:description/>
  <dc:language>en-US</dc:language>
  <cp:lastModifiedBy>Guo, Jun J</cp:lastModifiedBy>
  <cp:lastPrinted>2009-05-14T21:53:41Z</cp:lastPrinted>
  <dcterms:modified xsi:type="dcterms:W3CDTF">2014-12-08T15:36:34Z</dcterms:modified>
  <cp:revision>0</cp:revision>
  <dc:subject/>
  <dc:title/>
</cp:coreProperties>
</file>